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hiro/Documents/*Manuscripts/*completed manuscripts/Okawa 800cw pRIS injection and DNV and safety/0. Commun Med Final Version/"/>
    </mc:Choice>
  </mc:AlternateContent>
  <xr:revisionPtr revIDLastSave="0" documentId="13_ncr:1_{550BAD49-9ABD-854E-9EEF-7587A0B00451}" xr6:coauthVersionLast="47" xr6:coauthVersionMax="47" xr10:uidLastSave="{00000000-0000-0000-0000-000000000000}"/>
  <bookViews>
    <workbookView xWindow="20720" yWindow="460" windowWidth="26480" windowHeight="27340" xr2:uid="{20BED38E-7AD2-4D72-8676-AAD9CF84FF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2" i="1" l="1"/>
  <c r="N91" i="1"/>
  <c r="N90" i="1"/>
  <c r="N89" i="1"/>
  <c r="N88" i="1"/>
  <c r="N87" i="1"/>
  <c r="N86" i="1"/>
  <c r="N85" i="1"/>
  <c r="N84" i="1"/>
  <c r="N83" i="1"/>
  <c r="N82" i="1"/>
  <c r="N81" i="1"/>
  <c r="G92" i="1"/>
  <c r="G91" i="1"/>
  <c r="G90" i="1"/>
  <c r="G89" i="1"/>
  <c r="G88" i="1"/>
  <c r="G87" i="1"/>
  <c r="G86" i="1"/>
  <c r="G85" i="1"/>
  <c r="G84" i="1"/>
  <c r="G83" i="1"/>
  <c r="G82" i="1"/>
  <c r="G81" i="1"/>
  <c r="T92" i="1"/>
  <c r="T91" i="1"/>
  <c r="T90" i="1"/>
  <c r="T89" i="1"/>
  <c r="T88" i="1"/>
  <c r="T87" i="1"/>
  <c r="T86" i="1"/>
  <c r="T85" i="1"/>
  <c r="T84" i="1"/>
  <c r="T83" i="1"/>
  <c r="T82" i="1"/>
  <c r="T81" i="1"/>
  <c r="M92" i="1"/>
  <c r="M91" i="1"/>
  <c r="M90" i="1"/>
  <c r="M89" i="1"/>
  <c r="M88" i="1"/>
  <c r="M87" i="1"/>
  <c r="M86" i="1"/>
  <c r="M85" i="1"/>
  <c r="M84" i="1"/>
  <c r="M83" i="1"/>
  <c r="M82" i="1"/>
  <c r="M81" i="1"/>
  <c r="F92" i="1"/>
  <c r="F91" i="1"/>
  <c r="F90" i="1"/>
  <c r="F89" i="1"/>
  <c r="F88" i="1"/>
  <c r="F87" i="1"/>
  <c r="F86" i="1"/>
  <c r="F85" i="1"/>
  <c r="F84" i="1"/>
  <c r="F83" i="1"/>
  <c r="F82" i="1"/>
  <c r="F81" i="1"/>
  <c r="S92" i="1"/>
  <c r="S91" i="1"/>
  <c r="S90" i="1"/>
  <c r="S89" i="1"/>
  <c r="S88" i="1"/>
  <c r="S87" i="1"/>
  <c r="S86" i="1"/>
  <c r="S85" i="1"/>
  <c r="S84" i="1"/>
  <c r="S83" i="1"/>
  <c r="S82" i="1"/>
  <c r="S81" i="1"/>
  <c r="L92" i="1"/>
  <c r="L91" i="1"/>
  <c r="L90" i="1"/>
  <c r="L89" i="1"/>
  <c r="L88" i="1"/>
  <c r="L87" i="1"/>
  <c r="L86" i="1"/>
  <c r="L85" i="1"/>
  <c r="L84" i="1"/>
  <c r="L83" i="1"/>
  <c r="L82" i="1"/>
  <c r="L81" i="1"/>
  <c r="E92" i="1"/>
  <c r="E91" i="1"/>
  <c r="E90" i="1"/>
  <c r="E89" i="1"/>
  <c r="E88" i="1"/>
  <c r="E87" i="1"/>
  <c r="E86" i="1"/>
  <c r="E85" i="1"/>
  <c r="E84" i="1"/>
  <c r="E83" i="1"/>
  <c r="E82" i="1"/>
  <c r="E81" i="1"/>
  <c r="R92" i="1"/>
  <c r="R91" i="1"/>
  <c r="R90" i="1"/>
  <c r="R89" i="1"/>
  <c r="R88" i="1"/>
  <c r="R87" i="1"/>
  <c r="R86" i="1"/>
  <c r="R85" i="1"/>
  <c r="R84" i="1"/>
  <c r="R83" i="1"/>
  <c r="R82" i="1"/>
  <c r="R81" i="1"/>
  <c r="K92" i="1"/>
  <c r="K91" i="1"/>
  <c r="K90" i="1"/>
  <c r="K89" i="1"/>
  <c r="K88" i="1"/>
  <c r="K87" i="1"/>
  <c r="K86" i="1"/>
  <c r="K85" i="1"/>
  <c r="K84" i="1"/>
  <c r="K83" i="1"/>
  <c r="K82" i="1"/>
  <c r="K81" i="1"/>
  <c r="D92" i="1"/>
  <c r="D91" i="1"/>
  <c r="D90" i="1"/>
  <c r="D89" i="1"/>
  <c r="D88" i="1"/>
  <c r="D87" i="1"/>
  <c r="D86" i="1"/>
  <c r="D85" i="1"/>
  <c r="D84" i="1"/>
  <c r="D83" i="1"/>
  <c r="D82" i="1"/>
  <c r="D81" i="1"/>
  <c r="Q92" i="1"/>
  <c r="Q91" i="1"/>
  <c r="Q90" i="1"/>
  <c r="Q89" i="1"/>
  <c r="Q88" i="1"/>
  <c r="Q87" i="1"/>
  <c r="Q86" i="1"/>
  <c r="Q85" i="1"/>
  <c r="Q84" i="1"/>
  <c r="Q83" i="1"/>
  <c r="Q82" i="1"/>
  <c r="Q81" i="1"/>
  <c r="J92" i="1"/>
  <c r="J91" i="1"/>
  <c r="J90" i="1"/>
  <c r="J89" i="1"/>
  <c r="J88" i="1"/>
  <c r="J87" i="1"/>
  <c r="J86" i="1"/>
  <c r="J85" i="1"/>
  <c r="J84" i="1"/>
  <c r="J83" i="1"/>
  <c r="J82" i="1"/>
  <c r="J81" i="1"/>
  <c r="C92" i="1"/>
  <c r="C91" i="1"/>
  <c r="C90" i="1"/>
  <c r="C89" i="1"/>
  <c r="C88" i="1"/>
  <c r="C87" i="1"/>
  <c r="C86" i="1"/>
  <c r="C85" i="1"/>
  <c r="C84" i="1"/>
  <c r="C83" i="1"/>
  <c r="C82" i="1"/>
  <c r="C81" i="1"/>
</calcChain>
</file>

<file path=xl/sharedStrings.xml><?xml version="1.0" encoding="utf-8"?>
<sst xmlns="http://schemas.openxmlformats.org/spreadsheetml/2006/main" count="161" uniqueCount="62">
  <si>
    <t>saline</t>
    <phoneticPr fontId="3"/>
  </si>
  <si>
    <t>800CW-pRIS</t>
    <phoneticPr fontId="3"/>
  </si>
  <si>
    <t>Mesial</t>
    <phoneticPr fontId="1"/>
  </si>
  <si>
    <t>Distal</t>
    <phoneticPr fontId="1"/>
  </si>
  <si>
    <t>800CW-pRIS-DNV(+)</t>
    <phoneticPr fontId="1"/>
  </si>
  <si>
    <t>800CW-pRIS-DNV(-)</t>
    <phoneticPr fontId="1"/>
  </si>
  <si>
    <t>800CW-pRIS</t>
    <phoneticPr fontId="1"/>
  </si>
  <si>
    <t>0 min</t>
    <phoneticPr fontId="1"/>
  </si>
  <si>
    <t>30 min</t>
    <phoneticPr fontId="1"/>
  </si>
  <si>
    <t>60 min</t>
    <phoneticPr fontId="1"/>
  </si>
  <si>
    <t>90 min</t>
    <phoneticPr fontId="1"/>
  </si>
  <si>
    <t>120 min</t>
    <phoneticPr fontId="1"/>
  </si>
  <si>
    <t>240 min</t>
    <phoneticPr fontId="1"/>
  </si>
  <si>
    <t>800CW-pRIS-DNV</t>
    <phoneticPr fontId="1"/>
  </si>
  <si>
    <t>Cont</t>
    <phoneticPr fontId="1"/>
  </si>
  <si>
    <t>Vehicle</t>
    <phoneticPr fontId="1"/>
  </si>
  <si>
    <t>800CW-pRIS
-DNVx1</t>
    <phoneticPr fontId="3"/>
  </si>
  <si>
    <t>800CW-pRIS
-DNVx2</t>
    <phoneticPr fontId="3"/>
  </si>
  <si>
    <t>IV injection</t>
    <phoneticPr fontId="1"/>
  </si>
  <si>
    <t>Intra-oral 
injection</t>
    <phoneticPr fontId="1"/>
  </si>
  <si>
    <t>800C W -pRIS -DNV</t>
    <phoneticPr fontId="1"/>
  </si>
  <si>
    <t>x1 topical
 application</t>
    <phoneticPr fontId="1"/>
  </si>
  <si>
    <t>x2 topical
 application</t>
    <phoneticPr fontId="1"/>
  </si>
  <si>
    <t>Negarive control</t>
    <phoneticPr fontId="1"/>
  </si>
  <si>
    <t>FAM-ZOL</t>
    <phoneticPr fontId="1"/>
  </si>
  <si>
    <t>0x</t>
    <phoneticPr fontId="1"/>
  </si>
  <si>
    <t>1x</t>
    <phoneticPr fontId="1"/>
  </si>
  <si>
    <t>2x</t>
    <phoneticPr fontId="1"/>
  </si>
  <si>
    <t>800CW-
pRIS -DNV</t>
    <phoneticPr fontId="1"/>
  </si>
  <si>
    <t>FAM emission</t>
    <phoneticPr fontId="1"/>
  </si>
  <si>
    <t>800CW emission</t>
    <phoneticPr fontId="1"/>
  </si>
  <si>
    <t>①</t>
    <phoneticPr fontId="1"/>
  </si>
  <si>
    <t>FAM -ZOL</t>
    <phoneticPr fontId="1"/>
  </si>
  <si>
    <t>FAM -ZOL
800CW-pRIS 1x</t>
    <phoneticPr fontId="1"/>
  </si>
  <si>
    <t>FAM -ZOL
800CW-pRIS 2x</t>
    <phoneticPr fontId="1"/>
  </si>
  <si>
    <t xml:space="preserve">800CW-pRIS </t>
    <phoneticPr fontId="1"/>
  </si>
  <si>
    <t>②</t>
    <phoneticPr fontId="1"/>
  </si>
  <si>
    <t>③</t>
    <phoneticPr fontId="1"/>
  </si>
  <si>
    <t>④</t>
    <phoneticPr fontId="1"/>
  </si>
  <si>
    <t>⑤</t>
    <phoneticPr fontId="1"/>
  </si>
  <si>
    <t>⑥</t>
    <phoneticPr fontId="1"/>
  </si>
  <si>
    <t>⑦</t>
    <phoneticPr fontId="1"/>
  </si>
  <si>
    <t>⑧</t>
    <phoneticPr fontId="1"/>
  </si>
  <si>
    <t>⑨</t>
    <phoneticPr fontId="1"/>
  </si>
  <si>
    <t>⑩</t>
    <phoneticPr fontId="1"/>
  </si>
  <si>
    <t>800CW-pRIS-DNVx1</t>
    <phoneticPr fontId="3"/>
  </si>
  <si>
    <t>Necrotic area</t>
    <phoneticPr fontId="1"/>
  </si>
  <si>
    <t>Inflammation
 Index</t>
    <phoneticPr fontId="1"/>
  </si>
  <si>
    <t>Fig. 2b</t>
  </si>
  <si>
    <t>Fig. 2c</t>
  </si>
  <si>
    <t>Fig.3e</t>
  </si>
  <si>
    <t>Fig.4c</t>
  </si>
  <si>
    <t>Fig.4e</t>
  </si>
  <si>
    <t>Fig.5b</t>
  </si>
  <si>
    <t>Fig.5d</t>
  </si>
  <si>
    <t>Fig.6d</t>
  </si>
  <si>
    <t>Fig.6f</t>
  </si>
  <si>
    <t>Fig.7c</t>
  </si>
  <si>
    <t>Fig.7e</t>
  </si>
  <si>
    <t>Fig.8a</t>
  </si>
  <si>
    <t>Fig.8d</t>
  </si>
  <si>
    <t>Fig.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.E+00"/>
    <numFmt numFmtId="166" formatCode="0.000"/>
    <numFmt numFmtId="167" formatCode="0.00_);[Red]\(0.00\)"/>
    <numFmt numFmtId="168" formatCode="0.0.E+00"/>
    <numFmt numFmtId="169" formatCode="0.0000"/>
  </numFmts>
  <fonts count="11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name val="Arial"/>
      <family val="2"/>
    </font>
    <font>
      <sz val="6"/>
      <name val="Osaka"/>
      <family val="3"/>
      <charset val="128"/>
    </font>
    <font>
      <sz val="11"/>
      <color theme="1"/>
      <name val="Arial"/>
      <family val="2"/>
    </font>
    <font>
      <sz val="12"/>
      <name val="Times New Roman"/>
      <family val="1"/>
    </font>
    <font>
      <sz val="12"/>
      <name val="Arial"/>
      <family val="2"/>
    </font>
    <font>
      <sz val="11"/>
      <name val="Arial"/>
      <family val="2"/>
    </font>
    <font>
      <sz val="11"/>
      <color theme="1"/>
      <name val="Calibri"/>
      <family val="3"/>
      <charset val="128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58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1" xfId="0" applyFont="1" applyBorder="1" applyAlignment="1"/>
    <xf numFmtId="0" fontId="4" fillId="0" borderId="12" xfId="0" applyFont="1" applyBorder="1" applyAlignment="1"/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2" fillId="0" borderId="0" xfId="0" applyFont="1" applyBorder="1" applyAlignment="1"/>
    <xf numFmtId="0" fontId="4" fillId="0" borderId="15" xfId="0" applyFont="1" applyBorder="1">
      <alignment vertical="center"/>
    </xf>
    <xf numFmtId="0" fontId="4" fillId="0" borderId="0" xfId="0" applyFont="1" applyBorder="1">
      <alignment vertical="center"/>
    </xf>
    <xf numFmtId="0" fontId="0" fillId="0" borderId="0" xfId="0" applyBorder="1">
      <alignment vertical="center"/>
    </xf>
    <xf numFmtId="2" fontId="5" fillId="0" borderId="0" xfId="0" applyNumberFormat="1" applyFont="1" applyBorder="1" applyAlignment="1"/>
    <xf numFmtId="2" fontId="6" fillId="0" borderId="0" xfId="0" applyNumberFormat="1" applyFont="1" applyBorder="1" applyAlignment="1"/>
    <xf numFmtId="0" fontId="4" fillId="0" borderId="16" xfId="0" applyFont="1" applyBorder="1">
      <alignment vertical="center"/>
    </xf>
    <xf numFmtId="0" fontId="4" fillId="0" borderId="17" xfId="0" applyFont="1" applyBorder="1">
      <alignment vertical="center"/>
    </xf>
    <xf numFmtId="2" fontId="4" fillId="0" borderId="8" xfId="0" applyNumberFormat="1" applyFont="1" applyBorder="1">
      <alignment vertical="center"/>
    </xf>
    <xf numFmtId="2" fontId="4" fillId="0" borderId="9" xfId="0" applyNumberFormat="1" applyFont="1" applyBorder="1">
      <alignment vertical="center"/>
    </xf>
    <xf numFmtId="2" fontId="4" fillId="0" borderId="1" xfId="0" applyNumberFormat="1" applyFont="1" applyBorder="1">
      <alignment vertical="center"/>
    </xf>
    <xf numFmtId="2" fontId="4" fillId="0" borderId="3" xfId="0" applyNumberFormat="1" applyFont="1" applyBorder="1">
      <alignment vertical="center"/>
    </xf>
    <xf numFmtId="2" fontId="4" fillId="0" borderId="5" xfId="0" applyNumberFormat="1" applyFont="1" applyBorder="1">
      <alignment vertical="center"/>
    </xf>
    <xf numFmtId="2" fontId="4" fillId="0" borderId="6" xfId="0" applyNumberFormat="1" applyFont="1" applyBorder="1">
      <alignment vertical="center"/>
    </xf>
    <xf numFmtId="2" fontId="4" fillId="0" borderId="0" xfId="0" applyNumberFormat="1" applyFont="1" applyBorder="1">
      <alignment vertical="center"/>
    </xf>
    <xf numFmtId="164" fontId="4" fillId="0" borderId="1" xfId="0" applyNumberFormat="1" applyFont="1" applyBorder="1">
      <alignment vertical="center"/>
    </xf>
    <xf numFmtId="164" fontId="4" fillId="0" borderId="8" xfId="0" applyNumberFormat="1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3" xfId="0" applyFont="1" applyBorder="1">
      <alignment vertical="center"/>
    </xf>
    <xf numFmtId="164" fontId="4" fillId="0" borderId="5" xfId="0" applyNumberFormat="1" applyFont="1" applyBorder="1">
      <alignment vertical="center"/>
    </xf>
    <xf numFmtId="0" fontId="4" fillId="0" borderId="6" xfId="0" applyFont="1" applyBorder="1">
      <alignment vertical="center"/>
    </xf>
    <xf numFmtId="164" fontId="4" fillId="0" borderId="9" xfId="0" applyNumberFormat="1" applyFont="1" applyBorder="1">
      <alignment vertical="center"/>
    </xf>
    <xf numFmtId="164" fontId="4" fillId="0" borderId="3" xfId="0" applyNumberFormat="1" applyFont="1" applyBorder="1">
      <alignment vertical="center"/>
    </xf>
    <xf numFmtId="164" fontId="4" fillId="0" borderId="6" xfId="0" applyNumberFormat="1" applyFont="1" applyBorder="1">
      <alignment vertical="center"/>
    </xf>
    <xf numFmtId="0" fontId="4" fillId="0" borderId="0" xfId="0" applyFont="1" applyBorder="1" applyAlignment="1"/>
    <xf numFmtId="1" fontId="2" fillId="0" borderId="0" xfId="0" applyNumberFormat="1" applyFont="1" applyBorder="1" applyAlignment="1"/>
    <xf numFmtId="0" fontId="4" fillId="0" borderId="23" xfId="0" applyFont="1" applyBorder="1">
      <alignment vertical="center"/>
    </xf>
    <xf numFmtId="0" fontId="4" fillId="0" borderId="24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25" xfId="0" applyFont="1" applyBorder="1">
      <alignment vertical="center"/>
    </xf>
    <xf numFmtId="0" fontId="4" fillId="0" borderId="26" xfId="0" applyFont="1" applyBorder="1">
      <alignment vertical="center"/>
    </xf>
    <xf numFmtId="2" fontId="7" fillId="0" borderId="0" xfId="0" applyNumberFormat="1" applyFont="1" applyBorder="1" applyAlignment="1"/>
    <xf numFmtId="0" fontId="4" fillId="0" borderId="27" xfId="0" applyFont="1" applyBorder="1">
      <alignment vertical="center"/>
    </xf>
    <xf numFmtId="0" fontId="4" fillId="0" borderId="28" xfId="0" applyFont="1" applyBorder="1">
      <alignment vertical="center"/>
    </xf>
    <xf numFmtId="0" fontId="4" fillId="0" borderId="29" xfId="0" applyFont="1" applyBorder="1">
      <alignment vertical="center"/>
    </xf>
    <xf numFmtId="165" fontId="2" fillId="0" borderId="0" xfId="0" applyNumberFormat="1" applyFont="1" applyBorder="1" applyAlignment="1"/>
    <xf numFmtId="2" fontId="2" fillId="0" borderId="0" xfId="0" applyNumberFormat="1" applyFont="1" applyBorder="1" applyAlignment="1"/>
    <xf numFmtId="0" fontId="4" fillId="0" borderId="11" xfId="0" applyFont="1" applyBorder="1" applyAlignment="1">
      <alignment wrapText="1"/>
    </xf>
    <xf numFmtId="164" fontId="4" fillId="0" borderId="7" xfId="0" applyNumberFormat="1" applyFont="1" applyBorder="1">
      <alignment vertical="center"/>
    </xf>
    <xf numFmtId="164" fontId="4" fillId="0" borderId="2" xfId="0" applyNumberFormat="1" applyFont="1" applyBorder="1">
      <alignment vertical="center"/>
    </xf>
    <xf numFmtId="164" fontId="4" fillId="0" borderId="4" xfId="0" applyNumberFormat="1" applyFont="1" applyBorder="1">
      <alignment vertical="center"/>
    </xf>
    <xf numFmtId="0" fontId="4" fillId="0" borderId="12" xfId="0" applyFont="1" applyBorder="1" applyAlignment="1">
      <alignment wrapText="1"/>
    </xf>
    <xf numFmtId="167" fontId="4" fillId="0" borderId="0" xfId="0" applyNumberFormat="1" applyFont="1" applyBorder="1">
      <alignment vertical="center"/>
    </xf>
    <xf numFmtId="167" fontId="0" fillId="0" borderId="0" xfId="0" applyNumberFormat="1" applyBorder="1">
      <alignment vertical="center"/>
    </xf>
    <xf numFmtId="167" fontId="2" fillId="0" borderId="0" xfId="0" applyNumberFormat="1" applyFont="1" applyBorder="1" applyAlignment="1"/>
    <xf numFmtId="0" fontId="4" fillId="0" borderId="30" xfId="0" applyFont="1" applyBorder="1">
      <alignment vertical="center"/>
    </xf>
    <xf numFmtId="0" fontId="4" fillId="0" borderId="31" xfId="0" applyFont="1" applyBorder="1">
      <alignment vertical="center"/>
    </xf>
    <xf numFmtId="0" fontId="4" fillId="0" borderId="32" xfId="0" applyFont="1" applyBorder="1">
      <alignment vertical="center"/>
    </xf>
    <xf numFmtId="0" fontId="4" fillId="0" borderId="33" xfId="0" applyFont="1" applyBorder="1">
      <alignment vertical="center"/>
    </xf>
    <xf numFmtId="0" fontId="4" fillId="0" borderId="27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1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0" fontId="4" fillId="0" borderId="19" xfId="0" applyFont="1" applyBorder="1" applyAlignment="1">
      <alignment vertical="center" wrapText="1"/>
    </xf>
    <xf numFmtId="0" fontId="4" fillId="0" borderId="34" xfId="0" applyFont="1" applyBorder="1">
      <alignment vertical="center"/>
    </xf>
    <xf numFmtId="0" fontId="4" fillId="0" borderId="35" xfId="0" applyFont="1" applyBorder="1">
      <alignment vertical="center"/>
    </xf>
    <xf numFmtId="0" fontId="0" fillId="0" borderId="18" xfId="0" applyBorder="1">
      <alignment vertical="center"/>
    </xf>
    <xf numFmtId="0" fontId="4" fillId="0" borderId="21" xfId="0" applyFont="1" applyBorder="1">
      <alignment vertical="center"/>
    </xf>
    <xf numFmtId="0" fontId="4" fillId="0" borderId="20" xfId="0" applyFont="1" applyBorder="1" applyAlignment="1">
      <alignment vertical="center" wrapText="1"/>
    </xf>
    <xf numFmtId="0" fontId="4" fillId="0" borderId="0" xfId="0" applyFont="1" applyFill="1">
      <alignment vertical="center"/>
    </xf>
    <xf numFmtId="0" fontId="4" fillId="0" borderId="36" xfId="0" applyFont="1" applyBorder="1">
      <alignment vertical="center"/>
    </xf>
    <xf numFmtId="0" fontId="4" fillId="0" borderId="37" xfId="0" applyFont="1" applyBorder="1" applyAlignment="1">
      <alignment vertical="center" wrapText="1"/>
    </xf>
    <xf numFmtId="0" fontId="0" fillId="0" borderId="17" xfId="0" applyBorder="1">
      <alignment vertical="center"/>
    </xf>
    <xf numFmtId="0" fontId="4" fillId="0" borderId="28" xfId="0" applyFont="1" applyBorder="1" applyAlignment="1">
      <alignment vertical="center" wrapText="1"/>
    </xf>
    <xf numFmtId="0" fontId="4" fillId="0" borderId="23" xfId="0" applyFont="1" applyBorder="1" applyAlignment="1">
      <alignment vertical="center" wrapText="1"/>
    </xf>
    <xf numFmtId="0" fontId="4" fillId="0" borderId="16" xfId="0" applyFont="1" applyBorder="1" applyAlignment="1">
      <alignment horizontal="left" vertical="center"/>
    </xf>
    <xf numFmtId="11" fontId="0" fillId="0" borderId="0" xfId="0" applyNumberFormat="1" applyAlignment="1"/>
    <xf numFmtId="11" fontId="0" fillId="0" borderId="0" xfId="0" applyNumberFormat="1" applyBorder="1" applyAlignment="1"/>
    <xf numFmtId="11" fontId="4" fillId="0" borderId="7" xfId="0" applyNumberFormat="1" applyFont="1" applyBorder="1" applyAlignment="1"/>
    <xf numFmtId="11" fontId="4" fillId="0" borderId="8" xfId="0" applyNumberFormat="1" applyFont="1" applyBorder="1" applyAlignment="1"/>
    <xf numFmtId="11" fontId="4" fillId="0" borderId="9" xfId="0" applyNumberFormat="1" applyFont="1" applyBorder="1" applyAlignment="1"/>
    <xf numFmtId="11" fontId="4" fillId="0" borderId="2" xfId="0" applyNumberFormat="1" applyFont="1" applyBorder="1" applyAlignment="1"/>
    <xf numFmtId="11" fontId="4" fillId="0" borderId="1" xfId="0" applyNumberFormat="1" applyFont="1" applyBorder="1" applyAlignment="1"/>
    <xf numFmtId="11" fontId="4" fillId="0" borderId="3" xfId="0" applyNumberFormat="1" applyFont="1" applyBorder="1" applyAlignment="1"/>
    <xf numFmtId="11" fontId="4" fillId="0" borderId="4" xfId="0" applyNumberFormat="1" applyFont="1" applyBorder="1" applyAlignment="1"/>
    <xf numFmtId="11" fontId="4" fillId="0" borderId="5" xfId="0" applyNumberFormat="1" applyFont="1" applyBorder="1" applyAlignment="1"/>
    <xf numFmtId="11" fontId="4" fillId="0" borderId="6" xfId="0" applyNumberFormat="1" applyFont="1" applyBorder="1" applyAlignment="1"/>
    <xf numFmtId="168" fontId="4" fillId="0" borderId="7" xfId="0" applyNumberFormat="1" applyFont="1" applyBorder="1" applyAlignment="1"/>
    <xf numFmtId="168" fontId="4" fillId="0" borderId="8" xfId="0" applyNumberFormat="1" applyFont="1" applyBorder="1" applyAlignment="1"/>
    <xf numFmtId="168" fontId="4" fillId="0" borderId="9" xfId="0" applyNumberFormat="1" applyFont="1" applyBorder="1" applyAlignment="1"/>
    <xf numFmtId="168" fontId="4" fillId="0" borderId="2" xfId="0" applyNumberFormat="1" applyFont="1" applyBorder="1" applyAlignment="1"/>
    <xf numFmtId="168" fontId="4" fillId="0" borderId="1" xfId="0" applyNumberFormat="1" applyFont="1" applyBorder="1" applyAlignment="1"/>
    <xf numFmtId="168" fontId="4" fillId="0" borderId="3" xfId="0" applyNumberFormat="1" applyFont="1" applyBorder="1" applyAlignment="1"/>
    <xf numFmtId="168" fontId="4" fillId="0" borderId="4" xfId="0" applyNumberFormat="1" applyFont="1" applyBorder="1" applyAlignment="1"/>
    <xf numFmtId="168" fontId="4" fillId="0" borderId="5" xfId="0" applyNumberFormat="1" applyFont="1" applyBorder="1" applyAlignment="1"/>
    <xf numFmtId="168" fontId="4" fillId="0" borderId="6" xfId="0" applyNumberFormat="1" applyFont="1" applyBorder="1" applyAlignment="1"/>
    <xf numFmtId="165" fontId="4" fillId="0" borderId="7" xfId="0" applyNumberFormat="1" applyFont="1" applyBorder="1" applyAlignment="1"/>
    <xf numFmtId="165" fontId="4" fillId="0" borderId="8" xfId="0" applyNumberFormat="1" applyFont="1" applyBorder="1" applyAlignment="1"/>
    <xf numFmtId="165" fontId="4" fillId="0" borderId="9" xfId="0" applyNumberFormat="1" applyFont="1" applyBorder="1" applyAlignment="1"/>
    <xf numFmtId="165" fontId="4" fillId="0" borderId="2" xfId="0" applyNumberFormat="1" applyFont="1" applyBorder="1" applyAlignment="1"/>
    <xf numFmtId="165" fontId="4" fillId="0" borderId="1" xfId="0" applyNumberFormat="1" applyFont="1" applyBorder="1" applyAlignment="1"/>
    <xf numFmtId="165" fontId="4" fillId="0" borderId="3" xfId="0" applyNumberFormat="1" applyFont="1" applyBorder="1" applyAlignment="1"/>
    <xf numFmtId="165" fontId="4" fillId="0" borderId="4" xfId="0" applyNumberFormat="1" applyFont="1" applyBorder="1" applyAlignment="1"/>
    <xf numFmtId="165" fontId="4" fillId="0" borderId="5" xfId="0" applyNumberFormat="1" applyFont="1" applyBorder="1" applyAlignment="1"/>
    <xf numFmtId="165" fontId="4" fillId="0" borderId="6" xfId="0" applyNumberFormat="1" applyFont="1" applyBorder="1" applyAlignment="1"/>
    <xf numFmtId="2" fontId="4" fillId="0" borderId="7" xfId="0" applyNumberFormat="1" applyFont="1" applyBorder="1" applyAlignment="1"/>
    <xf numFmtId="2" fontId="4" fillId="0" borderId="8" xfId="0" applyNumberFormat="1" applyFont="1" applyBorder="1" applyAlignment="1"/>
    <xf numFmtId="2" fontId="4" fillId="0" borderId="9" xfId="0" applyNumberFormat="1" applyFont="1" applyBorder="1" applyAlignment="1"/>
    <xf numFmtId="2" fontId="4" fillId="0" borderId="2" xfId="0" applyNumberFormat="1" applyFont="1" applyBorder="1" applyAlignment="1"/>
    <xf numFmtId="2" fontId="4" fillId="0" borderId="1" xfId="0" applyNumberFormat="1" applyFont="1" applyBorder="1" applyAlignment="1"/>
    <xf numFmtId="2" fontId="4" fillId="0" borderId="3" xfId="0" applyNumberFormat="1" applyFont="1" applyBorder="1" applyAlignment="1"/>
    <xf numFmtId="2" fontId="4" fillId="0" borderId="4" xfId="0" applyNumberFormat="1" applyFont="1" applyBorder="1" applyAlignment="1"/>
    <xf numFmtId="2" fontId="4" fillId="0" borderId="5" xfId="0" applyNumberFormat="1" applyFont="1" applyBorder="1" applyAlignment="1"/>
    <xf numFmtId="2" fontId="4" fillId="0" borderId="6" xfId="0" applyNumberFormat="1" applyFont="1" applyBorder="1" applyAlignment="1"/>
    <xf numFmtId="11" fontId="8" fillId="0" borderId="0" xfId="0" applyNumberFormat="1" applyFont="1" applyAlignment="1"/>
    <xf numFmtId="11" fontId="9" fillId="0" borderId="0" xfId="0" applyNumberFormat="1" applyFont="1" applyAlignment="1"/>
    <xf numFmtId="11" fontId="7" fillId="0" borderId="7" xfId="0" applyNumberFormat="1" applyFont="1" applyBorder="1" applyAlignment="1"/>
    <xf numFmtId="0" fontId="2" fillId="0" borderId="0" xfId="0" applyFont="1" applyAlignment="1"/>
    <xf numFmtId="165" fontId="7" fillId="0" borderId="8" xfId="0" applyNumberFormat="1" applyFont="1" applyBorder="1" applyAlignment="1"/>
    <xf numFmtId="165" fontId="7" fillId="0" borderId="9" xfId="0" applyNumberFormat="1" applyFont="1" applyBorder="1" applyAlignment="1"/>
    <xf numFmtId="165" fontId="7" fillId="0" borderId="1" xfId="0" applyNumberFormat="1" applyFont="1" applyBorder="1" applyAlignment="1"/>
    <xf numFmtId="165" fontId="7" fillId="0" borderId="3" xfId="0" applyNumberFormat="1" applyFont="1" applyBorder="1" applyAlignment="1"/>
    <xf numFmtId="165" fontId="7" fillId="0" borderId="5" xfId="0" applyNumberFormat="1" applyFont="1" applyBorder="1" applyAlignment="1"/>
    <xf numFmtId="165" fontId="7" fillId="0" borderId="6" xfId="0" applyNumberFormat="1" applyFont="1" applyBorder="1" applyAlignment="1"/>
    <xf numFmtId="0" fontId="4" fillId="0" borderId="16" xfId="0" applyFont="1" applyBorder="1" applyAlignment="1">
      <alignment vertical="center" wrapText="1"/>
    </xf>
    <xf numFmtId="2" fontId="4" fillId="0" borderId="28" xfId="0" applyNumberFormat="1" applyFont="1" applyBorder="1" applyAlignment="1">
      <alignment vertical="center" wrapText="1"/>
    </xf>
    <xf numFmtId="0" fontId="4" fillId="0" borderId="19" xfId="0" applyFont="1" applyBorder="1">
      <alignment vertical="center"/>
    </xf>
    <xf numFmtId="2" fontId="4" fillId="0" borderId="23" xfId="0" applyNumberFormat="1" applyFont="1" applyBorder="1" applyAlignment="1">
      <alignment vertical="center" wrapText="1"/>
    </xf>
    <xf numFmtId="164" fontId="2" fillId="0" borderId="1" xfId="0" applyNumberFormat="1" applyFont="1" applyBorder="1" applyAlignment="1"/>
    <xf numFmtId="164" fontId="2" fillId="0" borderId="3" xfId="0" applyNumberFormat="1" applyFont="1" applyBorder="1" applyAlignment="1"/>
    <xf numFmtId="0" fontId="0" fillId="0" borderId="1" xfId="0" applyBorder="1">
      <alignment vertical="center"/>
    </xf>
    <xf numFmtId="0" fontId="0" fillId="0" borderId="5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10" fillId="0" borderId="3" xfId="0" applyFont="1" applyBorder="1">
      <alignment vertical="center"/>
    </xf>
    <xf numFmtId="0" fontId="10" fillId="0" borderId="6" xfId="0" applyFont="1" applyBorder="1">
      <alignment vertical="center"/>
    </xf>
    <xf numFmtId="169" fontId="4" fillId="0" borderId="9" xfId="0" applyNumberFormat="1" applyFont="1" applyBorder="1">
      <alignment vertical="center"/>
    </xf>
    <xf numFmtId="169" fontId="4" fillId="0" borderId="3" xfId="0" applyNumberFormat="1" applyFont="1" applyBorder="1">
      <alignment vertical="center"/>
    </xf>
    <xf numFmtId="169" fontId="4" fillId="0" borderId="8" xfId="0" applyNumberFormat="1" applyFont="1" applyBorder="1">
      <alignment vertical="center"/>
    </xf>
    <xf numFmtId="169" fontId="4" fillId="0" borderId="1" xfId="0" applyNumberFormat="1" applyFont="1" applyBorder="1">
      <alignment vertical="center"/>
    </xf>
    <xf numFmtId="169" fontId="4" fillId="0" borderId="6" xfId="0" applyNumberFormat="1" applyFont="1" applyBorder="1">
      <alignment vertical="center"/>
    </xf>
    <xf numFmtId="166" fontId="4" fillId="0" borderId="0" xfId="0" applyNumberFormat="1" applyFont="1" applyFill="1" applyBorder="1" applyAlignment="1">
      <alignment horizontal="right" vertical="center"/>
    </xf>
    <xf numFmtId="164" fontId="4" fillId="0" borderId="0" xfId="0" applyNumberFormat="1" applyFont="1" applyFill="1" applyBorder="1">
      <alignment vertical="center"/>
    </xf>
    <xf numFmtId="164" fontId="7" fillId="0" borderId="0" xfId="0" applyNumberFormat="1" applyFont="1" applyFill="1" applyBorder="1">
      <alignment vertical="center"/>
    </xf>
    <xf numFmtId="166" fontId="4" fillId="2" borderId="7" xfId="0" applyNumberFormat="1" applyFont="1" applyFill="1" applyBorder="1" applyAlignment="1">
      <alignment horizontal="right" vertical="center"/>
    </xf>
    <xf numFmtId="164" fontId="4" fillId="2" borderId="1" xfId="0" applyNumberFormat="1" applyFont="1" applyFill="1" applyBorder="1">
      <alignment vertical="center"/>
    </xf>
    <xf numFmtId="166" fontId="4" fillId="2" borderId="4" xfId="0" applyNumberFormat="1" applyFont="1" applyFill="1" applyBorder="1" applyAlignment="1">
      <alignment horizontal="right" vertical="center"/>
    </xf>
    <xf numFmtId="164" fontId="4" fillId="2" borderId="5" xfId="0" applyNumberFormat="1" applyFont="1" applyFill="1" applyBorder="1">
      <alignment vertical="center"/>
    </xf>
    <xf numFmtId="169" fontId="4" fillId="0" borderId="7" xfId="0" applyNumberFormat="1" applyFont="1" applyBorder="1">
      <alignment vertical="center"/>
    </xf>
    <xf numFmtId="169" fontId="4" fillId="0" borderId="7" xfId="0" applyNumberFormat="1" applyFont="1" applyFill="1" applyBorder="1" applyAlignment="1">
      <alignment horizontal="right" vertical="center"/>
    </xf>
    <xf numFmtId="0" fontId="4" fillId="2" borderId="2" xfId="0" applyFont="1" applyFill="1" applyBorder="1">
      <alignment vertical="center"/>
    </xf>
    <xf numFmtId="0" fontId="4" fillId="2" borderId="4" xfId="0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CDF89-FF6F-416E-BA20-9D7845CA2A68}">
  <dimension ref="A1:X166"/>
  <sheetViews>
    <sheetView tabSelected="1" topLeftCell="A131" zoomScale="172" zoomScaleNormal="75" workbookViewId="0">
      <selection activeCell="A151" sqref="A151"/>
    </sheetView>
  </sheetViews>
  <sheetFormatPr baseColWidth="10" defaultColWidth="8.83203125" defaultRowHeight="15" x14ac:dyDescent="0.2"/>
  <cols>
    <col min="2" max="3" width="11.5" customWidth="1"/>
    <col min="4" max="4" width="12.5" customWidth="1"/>
    <col min="5" max="7" width="11.5" customWidth="1"/>
    <col min="8" max="8" width="12.6640625" bestFit="1" customWidth="1"/>
    <col min="9" max="9" width="12.33203125" customWidth="1"/>
    <col min="10" max="10" width="11.5" customWidth="1"/>
    <col min="11" max="11" width="12.5" customWidth="1"/>
    <col min="12" max="12" width="12.33203125" customWidth="1"/>
    <col min="13" max="13" width="11.33203125" bestFit="1" customWidth="1"/>
    <col min="14" max="15" width="11.33203125" customWidth="1"/>
    <col min="16" max="16" width="11.6640625" customWidth="1"/>
    <col min="18" max="18" width="11.5" customWidth="1"/>
    <col min="19" max="20" width="11.6640625" customWidth="1"/>
    <col min="21" max="21" width="10.5" customWidth="1"/>
    <col min="22" max="22" width="12.83203125" customWidth="1"/>
    <col min="23" max="23" width="12" customWidth="1"/>
    <col min="24" max="24" width="12.83203125" customWidth="1"/>
  </cols>
  <sheetData>
    <row r="1" spans="1:18" x14ac:dyDescent="0.2">
      <c r="A1" s="73" t="s">
        <v>48</v>
      </c>
    </row>
    <row r="2" spans="1:18" ht="16" thickBot="1" x14ac:dyDescent="0.25">
      <c r="A2" s="73"/>
      <c r="B2" t="s">
        <v>29</v>
      </c>
      <c r="H2" t="s">
        <v>30</v>
      </c>
    </row>
    <row r="3" spans="1:18" ht="30" x14ac:dyDescent="0.2">
      <c r="A3" s="73"/>
      <c r="B3" s="69" t="s">
        <v>24</v>
      </c>
      <c r="C3" s="20"/>
      <c r="D3" s="70"/>
      <c r="E3" s="72" t="s">
        <v>28</v>
      </c>
      <c r="F3" s="71" t="s">
        <v>14</v>
      </c>
      <c r="G3" s="1"/>
      <c r="H3" s="69" t="s">
        <v>24</v>
      </c>
      <c r="I3" s="20"/>
      <c r="J3" s="70"/>
      <c r="K3" s="72" t="s">
        <v>28</v>
      </c>
      <c r="L3" s="71" t="s">
        <v>14</v>
      </c>
    </row>
    <row r="4" spans="1:18" ht="16" thickBot="1" x14ac:dyDescent="0.25">
      <c r="A4" s="1"/>
      <c r="B4" s="68" t="s">
        <v>25</v>
      </c>
      <c r="C4" s="67" t="s">
        <v>26</v>
      </c>
      <c r="D4" s="67" t="s">
        <v>27</v>
      </c>
      <c r="E4" s="67"/>
      <c r="F4" s="40"/>
      <c r="G4" s="1"/>
      <c r="H4" s="68" t="s">
        <v>25</v>
      </c>
      <c r="I4" s="67" t="s">
        <v>26</v>
      </c>
      <c r="J4" s="67" t="s">
        <v>27</v>
      </c>
      <c r="K4" s="67"/>
      <c r="L4" s="40"/>
      <c r="N4" s="80"/>
      <c r="O4" s="80"/>
      <c r="P4" s="80"/>
      <c r="Q4" s="80"/>
      <c r="R4" s="80"/>
    </row>
    <row r="5" spans="1:18" ht="16" thickTop="1" x14ac:dyDescent="0.2">
      <c r="A5" s="1"/>
      <c r="B5" s="82">
        <v>8369000000</v>
      </c>
      <c r="C5" s="83">
        <v>3378000000</v>
      </c>
      <c r="D5" s="83">
        <v>2509000000</v>
      </c>
      <c r="E5" s="83">
        <v>1284000000</v>
      </c>
      <c r="F5" s="84">
        <v>1570000000</v>
      </c>
      <c r="G5" s="1"/>
      <c r="H5" s="82">
        <v>103000000</v>
      </c>
      <c r="I5" s="83">
        <v>928500000</v>
      </c>
      <c r="J5" s="83">
        <v>1261000000</v>
      </c>
      <c r="K5" s="83">
        <v>1683000000</v>
      </c>
      <c r="L5" s="84">
        <v>158700000</v>
      </c>
      <c r="N5" s="80"/>
      <c r="O5" s="80"/>
      <c r="P5" s="80"/>
      <c r="Q5" s="80"/>
      <c r="R5" s="80"/>
    </row>
    <row r="6" spans="1:18" x14ac:dyDescent="0.2">
      <c r="B6" s="85">
        <v>14990000000</v>
      </c>
      <c r="C6" s="86">
        <v>4375000000</v>
      </c>
      <c r="D6" s="86">
        <v>2311000000</v>
      </c>
      <c r="E6" s="86">
        <v>1603000000</v>
      </c>
      <c r="F6" s="87">
        <v>1279000000</v>
      </c>
      <c r="G6" s="1"/>
      <c r="H6" s="85">
        <v>136700000</v>
      </c>
      <c r="I6" s="86">
        <v>920100000</v>
      </c>
      <c r="J6" s="86">
        <v>1103000000</v>
      </c>
      <c r="K6" s="86">
        <v>5845000000</v>
      </c>
      <c r="L6" s="87">
        <v>120700000</v>
      </c>
      <c r="N6" s="80"/>
      <c r="O6" s="80"/>
      <c r="P6" s="80"/>
      <c r="Q6" s="80"/>
      <c r="R6" s="80"/>
    </row>
    <row r="7" spans="1:18" ht="16" thickBot="1" x14ac:dyDescent="0.2">
      <c r="A7" s="1"/>
      <c r="B7" s="88">
        <v>9661000000</v>
      </c>
      <c r="C7" s="89">
        <v>3637000000</v>
      </c>
      <c r="D7" s="89">
        <v>2300000000</v>
      </c>
      <c r="E7" s="89">
        <v>1102000000</v>
      </c>
      <c r="F7" s="90">
        <v>1306000000</v>
      </c>
      <c r="G7" s="1"/>
      <c r="H7" s="88">
        <v>169000000</v>
      </c>
      <c r="I7" s="89">
        <v>2568000000</v>
      </c>
      <c r="J7" s="89">
        <v>3181000000</v>
      </c>
      <c r="K7" s="89">
        <v>4548000000</v>
      </c>
      <c r="L7" s="90">
        <v>96430000</v>
      </c>
      <c r="R7" s="16"/>
    </row>
    <row r="8" spans="1:18" ht="16" thickBot="1" x14ac:dyDescent="0.25">
      <c r="A8" s="1"/>
      <c r="B8" s="45"/>
      <c r="C8" s="45"/>
      <c r="D8" s="45"/>
      <c r="E8" s="45"/>
      <c r="F8" s="45"/>
      <c r="G8" s="1"/>
      <c r="H8" s="1"/>
      <c r="N8" s="80"/>
      <c r="O8" s="80"/>
      <c r="P8" s="80"/>
      <c r="Q8" s="81"/>
      <c r="R8" s="81"/>
    </row>
    <row r="9" spans="1:18" x14ac:dyDescent="0.2">
      <c r="A9" s="73" t="s">
        <v>49</v>
      </c>
      <c r="B9" s="69" t="s">
        <v>31</v>
      </c>
      <c r="C9" s="20"/>
      <c r="D9" s="76"/>
      <c r="E9" s="20"/>
      <c r="F9" s="19" t="s">
        <v>36</v>
      </c>
      <c r="G9" s="20"/>
      <c r="H9" s="76"/>
      <c r="I9" s="20"/>
      <c r="J9" s="19" t="s">
        <v>37</v>
      </c>
      <c r="K9" s="20"/>
      <c r="L9" s="76"/>
      <c r="M9" s="41"/>
      <c r="N9" s="80"/>
      <c r="O9" s="80"/>
      <c r="P9" s="80"/>
      <c r="Q9" s="81"/>
      <c r="R9" s="81"/>
    </row>
    <row r="10" spans="1:18" ht="46" thickBot="1" x14ac:dyDescent="0.25">
      <c r="A10" s="1"/>
      <c r="B10" s="74" t="s">
        <v>32</v>
      </c>
      <c r="C10" s="75" t="s">
        <v>33</v>
      </c>
      <c r="D10" s="75" t="s">
        <v>34</v>
      </c>
      <c r="E10" s="77" t="s">
        <v>35</v>
      </c>
      <c r="F10" s="47" t="s">
        <v>32</v>
      </c>
      <c r="G10" s="75" t="s">
        <v>33</v>
      </c>
      <c r="H10" s="75" t="s">
        <v>34</v>
      </c>
      <c r="I10" s="67" t="s">
        <v>35</v>
      </c>
      <c r="J10" s="47" t="s">
        <v>32</v>
      </c>
      <c r="K10" s="75" t="s">
        <v>33</v>
      </c>
      <c r="L10" s="75" t="s">
        <v>34</v>
      </c>
      <c r="M10" s="78" t="s">
        <v>35</v>
      </c>
      <c r="N10" s="80"/>
      <c r="O10" s="80"/>
      <c r="P10" s="80"/>
      <c r="Q10" s="81"/>
      <c r="R10" s="81"/>
    </row>
    <row r="11" spans="1:18" ht="16" thickTop="1" x14ac:dyDescent="0.15">
      <c r="A11" s="1"/>
      <c r="B11" s="82">
        <v>1148000000</v>
      </c>
      <c r="C11" s="83">
        <v>1265000000</v>
      </c>
      <c r="D11" s="83">
        <v>1422000000</v>
      </c>
      <c r="E11" s="83">
        <v>200600000</v>
      </c>
      <c r="F11" s="83">
        <v>192500000</v>
      </c>
      <c r="G11" s="83">
        <v>192300000</v>
      </c>
      <c r="H11" s="83">
        <v>190000000</v>
      </c>
      <c r="I11" s="83">
        <v>101300000</v>
      </c>
      <c r="J11" s="83">
        <v>136300000</v>
      </c>
      <c r="K11" s="83">
        <v>165500000</v>
      </c>
      <c r="L11" s="83">
        <v>182800000</v>
      </c>
      <c r="M11" s="84">
        <v>140100000</v>
      </c>
    </row>
    <row r="12" spans="1:18" x14ac:dyDescent="0.15">
      <c r="A12" s="1"/>
      <c r="B12" s="85">
        <v>1194000000</v>
      </c>
      <c r="C12" s="86">
        <v>1225000000</v>
      </c>
      <c r="D12" s="86">
        <v>1357000000</v>
      </c>
      <c r="E12" s="86">
        <v>171100000</v>
      </c>
      <c r="F12" s="86">
        <v>167200000</v>
      </c>
      <c r="G12" s="86">
        <v>192100000</v>
      </c>
      <c r="H12" s="86">
        <v>108300000</v>
      </c>
      <c r="I12" s="86">
        <v>125800000</v>
      </c>
      <c r="J12" s="86">
        <v>142900000</v>
      </c>
      <c r="K12" s="86">
        <v>135700000</v>
      </c>
      <c r="L12" s="86">
        <v>152900000</v>
      </c>
      <c r="M12" s="87">
        <v>200200000</v>
      </c>
    </row>
    <row r="13" spans="1:18" ht="16" thickBot="1" x14ac:dyDescent="0.2">
      <c r="A13" s="1"/>
      <c r="B13" s="88">
        <v>816500000</v>
      </c>
      <c r="C13" s="89">
        <v>1379000000</v>
      </c>
      <c r="D13" s="89">
        <v>1500000000</v>
      </c>
      <c r="E13" s="89">
        <v>162700000</v>
      </c>
      <c r="F13" s="89">
        <v>187200000</v>
      </c>
      <c r="G13" s="89">
        <v>206300000</v>
      </c>
      <c r="H13" s="89">
        <v>200800000</v>
      </c>
      <c r="I13" s="89">
        <v>99660000</v>
      </c>
      <c r="J13" s="89">
        <v>144200000</v>
      </c>
      <c r="K13" s="89">
        <v>149000000</v>
      </c>
      <c r="L13" s="89">
        <v>124200000</v>
      </c>
      <c r="M13" s="90">
        <v>96410000</v>
      </c>
    </row>
    <row r="14" spans="1:18" ht="16" thickBot="1" x14ac:dyDescent="0.2">
      <c r="A14" s="1"/>
      <c r="B14" s="45"/>
      <c r="C14" s="45"/>
      <c r="D14" s="45"/>
      <c r="E14" s="45"/>
      <c r="F14" s="45"/>
      <c r="G14" s="45"/>
      <c r="H14" s="45"/>
      <c r="I14" s="45"/>
    </row>
    <row r="15" spans="1:18" x14ac:dyDescent="0.2">
      <c r="A15" s="1"/>
      <c r="B15" s="69" t="s">
        <v>38</v>
      </c>
      <c r="C15" s="20"/>
      <c r="D15" s="76"/>
      <c r="E15" s="20"/>
      <c r="F15" s="19" t="s">
        <v>39</v>
      </c>
      <c r="G15" s="20"/>
      <c r="H15" s="76"/>
      <c r="I15" s="20"/>
      <c r="J15" s="19" t="s">
        <v>40</v>
      </c>
      <c r="K15" s="20"/>
      <c r="L15" s="76"/>
      <c r="M15" s="41"/>
    </row>
    <row r="16" spans="1:18" ht="46" thickBot="1" x14ac:dyDescent="0.25">
      <c r="A16" s="1"/>
      <c r="B16" s="74" t="s">
        <v>32</v>
      </c>
      <c r="C16" s="75" t="s">
        <v>33</v>
      </c>
      <c r="D16" s="75" t="s">
        <v>34</v>
      </c>
      <c r="E16" s="77" t="s">
        <v>35</v>
      </c>
      <c r="F16" s="47" t="s">
        <v>32</v>
      </c>
      <c r="G16" s="75" t="s">
        <v>33</v>
      </c>
      <c r="H16" s="75" t="s">
        <v>34</v>
      </c>
      <c r="I16" s="67" t="s">
        <v>35</v>
      </c>
      <c r="J16" s="47" t="s">
        <v>32</v>
      </c>
      <c r="K16" s="75" t="s">
        <v>33</v>
      </c>
      <c r="L16" s="75" t="s">
        <v>34</v>
      </c>
      <c r="M16" s="78" t="s">
        <v>35</v>
      </c>
    </row>
    <row r="17" spans="1:13" ht="16" thickTop="1" x14ac:dyDescent="0.15">
      <c r="A17" s="1"/>
      <c r="B17" s="82">
        <v>142900000</v>
      </c>
      <c r="C17" s="83">
        <v>142600000</v>
      </c>
      <c r="D17" s="83">
        <v>160200000</v>
      </c>
      <c r="E17" s="83">
        <v>118500000</v>
      </c>
      <c r="F17" s="83">
        <v>185100000</v>
      </c>
      <c r="G17" s="83">
        <v>334950000</v>
      </c>
      <c r="H17" s="83">
        <v>298650000</v>
      </c>
      <c r="I17" s="83">
        <v>88450000</v>
      </c>
      <c r="J17" s="83">
        <v>176600000</v>
      </c>
      <c r="K17" s="83">
        <v>231700000</v>
      </c>
      <c r="L17" s="83">
        <v>203500000.00000003</v>
      </c>
      <c r="M17" s="84">
        <v>95450000</v>
      </c>
    </row>
    <row r="18" spans="1:13" x14ac:dyDescent="0.15">
      <c r="A18" s="1"/>
      <c r="B18" s="85">
        <v>132400000</v>
      </c>
      <c r="C18" s="86">
        <v>147600000</v>
      </c>
      <c r="D18" s="86">
        <v>169500000</v>
      </c>
      <c r="E18" s="86">
        <v>110100000</v>
      </c>
      <c r="F18" s="86">
        <v>240800000</v>
      </c>
      <c r="G18" s="86">
        <v>301650000</v>
      </c>
      <c r="H18" s="86">
        <v>317850000</v>
      </c>
      <c r="I18" s="86">
        <v>99080000</v>
      </c>
      <c r="J18" s="86">
        <v>167000000</v>
      </c>
      <c r="K18" s="86">
        <v>223000000</v>
      </c>
      <c r="L18" s="86">
        <v>233500000</v>
      </c>
      <c r="M18" s="87">
        <v>84370000</v>
      </c>
    </row>
    <row r="19" spans="1:13" ht="16" thickBot="1" x14ac:dyDescent="0.2">
      <c r="A19" s="1"/>
      <c r="B19" s="88">
        <v>118400000</v>
      </c>
      <c r="C19" s="89">
        <v>128200000</v>
      </c>
      <c r="D19" s="89">
        <v>177200000</v>
      </c>
      <c r="E19" s="89">
        <v>130000000</v>
      </c>
      <c r="F19" s="89">
        <v>170500000</v>
      </c>
      <c r="G19" s="89">
        <v>329700000</v>
      </c>
      <c r="H19" s="89">
        <v>321900000</v>
      </c>
      <c r="I19" s="89">
        <v>108300000</v>
      </c>
      <c r="J19" s="89">
        <v>144800000</v>
      </c>
      <c r="K19" s="89">
        <v>272900000</v>
      </c>
      <c r="L19" s="89">
        <v>214100000</v>
      </c>
      <c r="M19" s="90">
        <v>93300000</v>
      </c>
    </row>
    <row r="20" spans="1:13" ht="16" thickBot="1" x14ac:dyDescent="0.2">
      <c r="A20" s="1"/>
      <c r="B20" s="45"/>
      <c r="C20" s="45"/>
      <c r="D20" s="45"/>
      <c r="E20" s="45"/>
      <c r="F20" s="45"/>
      <c r="G20" s="45"/>
      <c r="H20" s="45"/>
      <c r="I20" s="45"/>
    </row>
    <row r="21" spans="1:13" x14ac:dyDescent="0.2">
      <c r="A21" s="1"/>
      <c r="B21" s="69" t="s">
        <v>41</v>
      </c>
      <c r="C21" s="20"/>
      <c r="D21" s="76"/>
      <c r="E21" s="20"/>
      <c r="F21" s="19" t="s">
        <v>42</v>
      </c>
      <c r="G21" s="20"/>
      <c r="H21" s="76"/>
      <c r="I21" s="20"/>
      <c r="J21" s="19" t="s">
        <v>43</v>
      </c>
      <c r="K21" s="20"/>
      <c r="L21" s="76"/>
      <c r="M21" s="41"/>
    </row>
    <row r="22" spans="1:13" ht="46" thickBot="1" x14ac:dyDescent="0.25">
      <c r="A22" s="1"/>
      <c r="B22" s="74" t="s">
        <v>32</v>
      </c>
      <c r="C22" s="75" t="s">
        <v>33</v>
      </c>
      <c r="D22" s="75" t="s">
        <v>34</v>
      </c>
      <c r="E22" s="77" t="s">
        <v>35</v>
      </c>
      <c r="F22" s="47" t="s">
        <v>32</v>
      </c>
      <c r="G22" s="75" t="s">
        <v>33</v>
      </c>
      <c r="H22" s="75" t="s">
        <v>34</v>
      </c>
      <c r="I22" s="67" t="s">
        <v>35</v>
      </c>
      <c r="J22" s="47" t="s">
        <v>32</v>
      </c>
      <c r="K22" s="75" t="s">
        <v>33</v>
      </c>
      <c r="L22" s="75" t="s">
        <v>34</v>
      </c>
      <c r="M22" s="78" t="s">
        <v>35</v>
      </c>
    </row>
    <row r="23" spans="1:13" ht="16" thickTop="1" x14ac:dyDescent="0.15">
      <c r="A23" s="1"/>
      <c r="B23" s="100">
        <v>102970000</v>
      </c>
      <c r="C23" s="101">
        <v>146860000</v>
      </c>
      <c r="D23" s="101">
        <v>176960000</v>
      </c>
      <c r="E23" s="101">
        <v>79590000</v>
      </c>
      <c r="F23" s="101">
        <v>105840000</v>
      </c>
      <c r="G23" s="101">
        <v>139650000</v>
      </c>
      <c r="H23" s="101">
        <v>149940000</v>
      </c>
      <c r="I23" s="101">
        <v>67998000</v>
      </c>
      <c r="J23" s="101">
        <v>121170000</v>
      </c>
      <c r="K23" s="101">
        <v>151200000</v>
      </c>
      <c r="L23" s="101">
        <v>278600000</v>
      </c>
      <c r="M23" s="102">
        <v>88970000</v>
      </c>
    </row>
    <row r="24" spans="1:13" x14ac:dyDescent="0.15">
      <c r="A24" s="1"/>
      <c r="B24" s="103">
        <v>89320000</v>
      </c>
      <c r="C24" s="104">
        <v>140560000</v>
      </c>
      <c r="D24" s="104">
        <v>150920000</v>
      </c>
      <c r="E24" s="104">
        <v>70490000</v>
      </c>
      <c r="F24" s="104">
        <v>90440000</v>
      </c>
      <c r="G24" s="104">
        <v>138040000</v>
      </c>
      <c r="H24" s="104">
        <v>66871000</v>
      </c>
      <c r="I24" s="104">
        <v>77630000</v>
      </c>
      <c r="J24" s="104">
        <v>119700000</v>
      </c>
      <c r="K24" s="104">
        <v>122920000</v>
      </c>
      <c r="L24" s="104">
        <v>262150000</v>
      </c>
      <c r="M24" s="105">
        <v>153090000</v>
      </c>
    </row>
    <row r="25" spans="1:13" ht="16" thickBot="1" x14ac:dyDescent="0.2">
      <c r="A25" s="1"/>
      <c r="B25" s="106">
        <v>96250000</v>
      </c>
      <c r="C25" s="107">
        <v>139580000</v>
      </c>
      <c r="D25" s="107">
        <v>143430000</v>
      </c>
      <c r="E25" s="107">
        <v>72520000</v>
      </c>
      <c r="F25" s="107">
        <v>86730000</v>
      </c>
      <c r="G25" s="107">
        <v>249690000</v>
      </c>
      <c r="H25" s="107">
        <v>141960000</v>
      </c>
      <c r="I25" s="107">
        <v>63266000</v>
      </c>
      <c r="J25" s="107">
        <v>121730000</v>
      </c>
      <c r="K25" s="107">
        <v>136220000</v>
      </c>
      <c r="L25" s="107">
        <v>209160000</v>
      </c>
      <c r="M25" s="108">
        <v>61670000</v>
      </c>
    </row>
    <row r="26" spans="1:13" ht="16" thickBot="1" x14ac:dyDescent="0.2">
      <c r="A26" s="1"/>
      <c r="B26" s="45"/>
      <c r="C26" s="45"/>
      <c r="D26" s="45"/>
      <c r="E26" s="45"/>
      <c r="F26" s="45"/>
      <c r="G26" s="45"/>
      <c r="H26" s="45"/>
      <c r="I26" s="45"/>
    </row>
    <row r="27" spans="1:13" x14ac:dyDescent="0.2">
      <c r="A27" s="1"/>
      <c r="B27" s="69" t="s">
        <v>44</v>
      </c>
      <c r="C27" s="20"/>
      <c r="D27" s="76"/>
      <c r="E27" s="20"/>
      <c r="F27" s="79">
        <v>11</v>
      </c>
      <c r="G27" s="20"/>
      <c r="H27" s="76"/>
      <c r="I27" s="20"/>
      <c r="J27" s="79">
        <v>12</v>
      </c>
      <c r="K27" s="20"/>
      <c r="L27" s="76"/>
      <c r="M27" s="41"/>
    </row>
    <row r="28" spans="1:13" ht="46" thickBot="1" x14ac:dyDescent="0.25">
      <c r="A28" s="1"/>
      <c r="B28" s="74" t="s">
        <v>32</v>
      </c>
      <c r="C28" s="75" t="s">
        <v>33</v>
      </c>
      <c r="D28" s="75" t="s">
        <v>34</v>
      </c>
      <c r="E28" s="77" t="s">
        <v>35</v>
      </c>
      <c r="F28" s="47" t="s">
        <v>32</v>
      </c>
      <c r="G28" s="75" t="s">
        <v>33</v>
      </c>
      <c r="H28" s="75" t="s">
        <v>34</v>
      </c>
      <c r="I28" s="67" t="s">
        <v>35</v>
      </c>
      <c r="J28" s="47" t="s">
        <v>32</v>
      </c>
      <c r="K28" s="75" t="s">
        <v>33</v>
      </c>
      <c r="L28" s="75" t="s">
        <v>34</v>
      </c>
      <c r="M28" s="78" t="s">
        <v>35</v>
      </c>
    </row>
    <row r="29" spans="1:13" ht="16" thickTop="1" x14ac:dyDescent="0.15">
      <c r="A29" s="1"/>
      <c r="B29" s="91">
        <v>96040000</v>
      </c>
      <c r="C29" s="92">
        <v>168840000</v>
      </c>
      <c r="D29" s="92">
        <v>272090000</v>
      </c>
      <c r="E29" s="92">
        <v>77840000</v>
      </c>
      <c r="F29" s="92">
        <v>100380000</v>
      </c>
      <c r="G29" s="92">
        <v>144130000</v>
      </c>
      <c r="H29" s="92">
        <v>214200000</v>
      </c>
      <c r="I29" s="92">
        <v>55349000</v>
      </c>
      <c r="J29" s="92">
        <v>95690000</v>
      </c>
      <c r="K29" s="92">
        <v>117250000</v>
      </c>
      <c r="L29" s="92">
        <v>160790000</v>
      </c>
      <c r="M29" s="93">
        <v>56651000</v>
      </c>
    </row>
    <row r="30" spans="1:13" x14ac:dyDescent="0.15">
      <c r="A30" s="1"/>
      <c r="B30" s="94">
        <v>92750000</v>
      </c>
      <c r="C30" s="95">
        <v>149240000</v>
      </c>
      <c r="D30" s="95">
        <v>238910000</v>
      </c>
      <c r="E30" s="95">
        <v>72730000</v>
      </c>
      <c r="F30" s="95">
        <v>153650000</v>
      </c>
      <c r="G30" s="95">
        <v>150150000</v>
      </c>
      <c r="H30" s="95">
        <v>197400000</v>
      </c>
      <c r="I30" s="95">
        <v>59801000</v>
      </c>
      <c r="J30" s="95">
        <v>103110000</v>
      </c>
      <c r="K30" s="95">
        <v>125720000</v>
      </c>
      <c r="L30" s="95">
        <v>104615000</v>
      </c>
      <c r="M30" s="96">
        <v>52171000</v>
      </c>
    </row>
    <row r="31" spans="1:13" ht="16" thickBot="1" x14ac:dyDescent="0.2">
      <c r="A31" s="1"/>
      <c r="B31" s="97">
        <v>79310000</v>
      </c>
      <c r="C31" s="98">
        <v>133420000</v>
      </c>
      <c r="D31" s="98">
        <v>228130000</v>
      </c>
      <c r="E31" s="98">
        <v>83090000</v>
      </c>
      <c r="F31" s="98">
        <v>108360000</v>
      </c>
      <c r="G31" s="98">
        <v>158830000</v>
      </c>
      <c r="H31" s="98">
        <v>195650000</v>
      </c>
      <c r="I31" s="98">
        <v>68390000</v>
      </c>
      <c r="J31" s="98">
        <v>78750000</v>
      </c>
      <c r="K31" s="98">
        <v>157710000</v>
      </c>
      <c r="L31" s="98">
        <v>207830000</v>
      </c>
      <c r="M31" s="99">
        <v>56098000</v>
      </c>
    </row>
    <row r="32" spans="1:13" ht="16" thickBot="1" x14ac:dyDescent="0.2">
      <c r="A32" s="1"/>
      <c r="B32" s="45"/>
      <c r="C32" s="45"/>
      <c r="D32" s="45"/>
      <c r="E32" s="45"/>
      <c r="F32" s="45"/>
      <c r="G32" s="45"/>
      <c r="H32" s="45"/>
      <c r="I32" s="45"/>
    </row>
    <row r="33" spans="1:9" ht="30" x14ac:dyDescent="0.15">
      <c r="A33" s="73" t="s">
        <v>50</v>
      </c>
      <c r="B33" s="69" t="s">
        <v>24</v>
      </c>
      <c r="C33" s="20"/>
      <c r="D33" s="70"/>
      <c r="E33" s="72" t="s">
        <v>28</v>
      </c>
      <c r="F33" s="71" t="s">
        <v>14</v>
      </c>
      <c r="G33" s="45"/>
      <c r="H33" s="45"/>
      <c r="I33" s="45"/>
    </row>
    <row r="34" spans="1:9" ht="16" thickBot="1" x14ac:dyDescent="0.2">
      <c r="A34" s="1"/>
      <c r="B34" s="68" t="s">
        <v>25</v>
      </c>
      <c r="C34" s="67" t="s">
        <v>26</v>
      </c>
      <c r="D34" s="67" t="s">
        <v>27</v>
      </c>
      <c r="E34" s="67"/>
      <c r="F34" s="40"/>
      <c r="G34" s="45"/>
      <c r="H34" s="45"/>
      <c r="I34" s="45"/>
    </row>
    <row r="35" spans="1:9" ht="16" thickTop="1" x14ac:dyDescent="0.15">
      <c r="A35" s="1"/>
      <c r="B35" s="109">
        <v>0.35680308558329149</v>
      </c>
      <c r="C35" s="110">
        <v>8.1747132328823664</v>
      </c>
      <c r="D35" s="110">
        <v>11.450816097968982</v>
      </c>
      <c r="E35" s="110">
        <v>18.1660824285233</v>
      </c>
      <c r="F35" s="111">
        <v>18.181683958901623</v>
      </c>
      <c r="G35" s="45"/>
      <c r="H35" s="45"/>
      <c r="I35" s="45"/>
    </row>
    <row r="36" spans="1:9" x14ac:dyDescent="0.15">
      <c r="A36" s="1"/>
      <c r="B36" s="112">
        <v>0.21153078073865364</v>
      </c>
      <c r="C36" s="113">
        <v>6.2090792630529394</v>
      </c>
      <c r="D36" s="113">
        <v>7.8840163050557717</v>
      </c>
      <c r="E36" s="113">
        <v>20.758405587806656</v>
      </c>
      <c r="F36" s="114">
        <v>21.178973136786077</v>
      </c>
      <c r="G36" s="45"/>
      <c r="H36" s="45"/>
      <c r="I36" s="45"/>
    </row>
    <row r="37" spans="1:9" ht="16" thickBot="1" x14ac:dyDescent="0.2">
      <c r="A37" s="1"/>
      <c r="B37" s="115">
        <v>0.76322537299712812</v>
      </c>
      <c r="C37" s="116">
        <v>6.9307273073967428</v>
      </c>
      <c r="D37" s="116">
        <v>13.544110248462083</v>
      </c>
      <c r="E37" s="116">
        <v>13.947050875005335</v>
      </c>
      <c r="F37" s="117">
        <v>12.177639043340692</v>
      </c>
      <c r="G37" s="45"/>
      <c r="H37" s="45"/>
      <c r="I37" s="45"/>
    </row>
    <row r="38" spans="1:9" ht="16" thickBot="1" x14ac:dyDescent="0.2">
      <c r="A38" s="1"/>
      <c r="B38" s="45"/>
      <c r="C38" s="45"/>
      <c r="D38" s="45"/>
      <c r="E38" s="45"/>
      <c r="F38" s="45"/>
      <c r="G38" s="45"/>
      <c r="H38" s="45"/>
      <c r="I38" s="45"/>
    </row>
    <row r="39" spans="1:9" ht="16" thickBot="1" x14ac:dyDescent="0.2">
      <c r="A39" s="73" t="s">
        <v>51</v>
      </c>
      <c r="B39" s="6"/>
      <c r="C39" s="9" t="s">
        <v>0</v>
      </c>
      <c r="D39" s="10" t="s">
        <v>1</v>
      </c>
      <c r="E39" s="38"/>
      <c r="F39" s="38"/>
      <c r="G39" s="1"/>
      <c r="H39" s="1"/>
    </row>
    <row r="40" spans="1:9" ht="16" thickTop="1" x14ac:dyDescent="0.15">
      <c r="A40" s="1"/>
      <c r="B40" s="5"/>
      <c r="C40" s="29">
        <v>18.768481475039138</v>
      </c>
      <c r="D40" s="35">
        <v>7.6355976829910484</v>
      </c>
      <c r="E40" s="38"/>
      <c r="F40" s="38"/>
      <c r="G40" s="1"/>
      <c r="H40" s="1"/>
    </row>
    <row r="41" spans="1:9" x14ac:dyDescent="0.15">
      <c r="A41" s="1"/>
      <c r="B41" s="5"/>
      <c r="C41" s="28">
        <v>1.432577420141429</v>
      </c>
      <c r="D41" s="36">
        <v>10.089856013857313</v>
      </c>
      <c r="E41" s="38"/>
      <c r="F41" s="38"/>
      <c r="G41" s="1"/>
      <c r="H41" s="1"/>
    </row>
    <row r="42" spans="1:9" x14ac:dyDescent="0.15">
      <c r="A42" s="1"/>
      <c r="B42" s="5"/>
      <c r="C42" s="28">
        <v>21.429028337491204</v>
      </c>
      <c r="D42" s="36">
        <v>4.9214797292857613</v>
      </c>
      <c r="E42" s="38"/>
      <c r="F42" s="38"/>
      <c r="G42" s="1"/>
      <c r="H42" s="1"/>
    </row>
    <row r="43" spans="1:9" x14ac:dyDescent="0.15">
      <c r="A43" s="1"/>
      <c r="B43" s="5"/>
      <c r="C43" s="28">
        <v>23.278460468351497</v>
      </c>
      <c r="D43" s="36">
        <v>18.008209887560234</v>
      </c>
      <c r="E43" s="38"/>
      <c r="F43" s="38"/>
      <c r="G43" s="1"/>
      <c r="H43" s="1"/>
    </row>
    <row r="44" spans="1:9" x14ac:dyDescent="0.15">
      <c r="A44" s="1"/>
      <c r="B44" s="5"/>
      <c r="C44" s="28">
        <v>28.826700587558303</v>
      </c>
      <c r="D44" s="36">
        <v>19.185840707964601</v>
      </c>
      <c r="E44" s="38"/>
      <c r="F44" s="38"/>
      <c r="G44" s="1"/>
      <c r="H44" s="1"/>
    </row>
    <row r="45" spans="1:9" x14ac:dyDescent="0.15">
      <c r="A45" s="1"/>
      <c r="B45" s="5"/>
      <c r="C45" s="28">
        <v>1.9317556411667585</v>
      </c>
      <c r="D45" s="36">
        <v>7.4171226991090409</v>
      </c>
      <c r="E45" s="38"/>
      <c r="F45" s="38"/>
      <c r="G45" s="1"/>
      <c r="H45" s="1"/>
    </row>
    <row r="46" spans="1:9" x14ac:dyDescent="0.15">
      <c r="A46" s="1"/>
      <c r="B46" s="3"/>
      <c r="C46" s="28">
        <v>8.289303745450276</v>
      </c>
      <c r="D46" s="36">
        <v>3.5137515904864443</v>
      </c>
      <c r="E46" s="38"/>
      <c r="F46" s="38"/>
      <c r="G46" s="1"/>
      <c r="H46" s="1"/>
    </row>
    <row r="47" spans="1:9" ht="16" thickBot="1" x14ac:dyDescent="0.2">
      <c r="A47" s="1"/>
      <c r="B47" s="4"/>
      <c r="C47" s="33">
        <v>7.1818232945278666</v>
      </c>
      <c r="D47" s="37">
        <v>6.1083931031206955</v>
      </c>
      <c r="E47" s="39"/>
      <c r="F47" s="39"/>
      <c r="G47" s="1"/>
      <c r="H47" s="1"/>
    </row>
    <row r="48" spans="1:9" ht="16" thickBot="1" x14ac:dyDescent="0.2">
      <c r="A48" s="1"/>
      <c r="B48" s="15"/>
      <c r="C48" s="39"/>
      <c r="D48" s="39"/>
      <c r="E48" s="39"/>
      <c r="F48" s="39"/>
      <c r="G48" s="1"/>
      <c r="H48" s="1"/>
    </row>
    <row r="49" spans="1:8" ht="16" thickBot="1" x14ac:dyDescent="0.2">
      <c r="A49" s="73" t="s">
        <v>52</v>
      </c>
      <c r="B49" s="6"/>
      <c r="C49" s="9" t="s">
        <v>0</v>
      </c>
      <c r="D49" s="10" t="s">
        <v>1</v>
      </c>
      <c r="E49" s="1"/>
      <c r="F49" s="1"/>
      <c r="G49" s="1"/>
      <c r="H49" s="1"/>
    </row>
    <row r="50" spans="1:8" ht="16" thickTop="1" x14ac:dyDescent="0.2">
      <c r="A50" s="1"/>
      <c r="B50" s="5"/>
      <c r="C50" s="21">
        <v>5.5309999999999991E-2</v>
      </c>
      <c r="D50" s="22">
        <v>0.15209</v>
      </c>
      <c r="E50" s="1"/>
      <c r="F50" s="1"/>
      <c r="G50" s="1"/>
      <c r="H50" s="1"/>
    </row>
    <row r="51" spans="1:8" x14ac:dyDescent="0.2">
      <c r="A51" s="1"/>
      <c r="B51" s="5"/>
      <c r="C51" s="23">
        <v>2.443E-2</v>
      </c>
      <c r="D51" s="24">
        <v>0.11615</v>
      </c>
      <c r="E51" s="1"/>
      <c r="F51" s="1"/>
      <c r="G51" s="1"/>
      <c r="H51" s="1"/>
    </row>
    <row r="52" spans="1:8" x14ac:dyDescent="0.2">
      <c r="A52" s="1"/>
      <c r="B52" s="5"/>
      <c r="C52" s="23">
        <v>4.47E-3</v>
      </c>
      <c r="D52" s="24">
        <v>0.15168999999999999</v>
      </c>
      <c r="E52" s="1"/>
      <c r="F52" s="1"/>
      <c r="G52" s="1"/>
      <c r="H52" s="1"/>
    </row>
    <row r="53" spans="1:8" x14ac:dyDescent="0.2">
      <c r="A53" s="1"/>
      <c r="B53" s="5"/>
      <c r="C53" s="23">
        <v>9.8799999999999999E-3</v>
      </c>
      <c r="D53" s="24">
        <v>0.15009999999999998</v>
      </c>
      <c r="E53" s="1"/>
      <c r="F53" s="1"/>
      <c r="G53" s="1"/>
      <c r="H53" s="1"/>
    </row>
    <row r="54" spans="1:8" x14ac:dyDescent="0.2">
      <c r="A54" s="1"/>
      <c r="B54" s="5"/>
      <c r="C54" s="23">
        <v>0.14638000000000001</v>
      </c>
      <c r="D54" s="24">
        <v>0.14249000000000001</v>
      </c>
      <c r="E54" s="1"/>
      <c r="F54" s="1"/>
      <c r="G54" s="1"/>
      <c r="H54" s="1"/>
    </row>
    <row r="55" spans="1:8" x14ac:dyDescent="0.2">
      <c r="A55" s="1"/>
      <c r="B55" s="5"/>
      <c r="C55" s="23">
        <v>0.13339000000000001</v>
      </c>
      <c r="D55" s="24">
        <v>0.11015</v>
      </c>
      <c r="E55" s="1"/>
      <c r="F55" s="1"/>
      <c r="G55" s="1"/>
      <c r="H55" s="1"/>
    </row>
    <row r="56" spans="1:8" x14ac:dyDescent="0.2">
      <c r="A56" s="1"/>
      <c r="B56" s="3"/>
      <c r="C56" s="23">
        <v>9.4629999999999992E-2</v>
      </c>
      <c r="D56" s="24">
        <v>0.16872999999999999</v>
      </c>
      <c r="E56" s="1"/>
      <c r="F56" s="1"/>
      <c r="G56" s="1"/>
      <c r="H56" s="1"/>
    </row>
    <row r="57" spans="1:8" ht="16" thickBot="1" x14ac:dyDescent="0.25">
      <c r="A57" s="1"/>
      <c r="B57" s="4"/>
      <c r="C57" s="25">
        <v>0.12554999999999999</v>
      </c>
      <c r="D57" s="26">
        <v>0.12531</v>
      </c>
      <c r="E57" s="1"/>
      <c r="F57" s="1"/>
      <c r="G57" s="1"/>
      <c r="H57" s="1"/>
    </row>
    <row r="58" spans="1:8" ht="16" thickBot="1" x14ac:dyDescent="0.2">
      <c r="A58" s="1"/>
      <c r="B58" s="15"/>
      <c r="C58" s="13"/>
      <c r="D58" s="13"/>
      <c r="E58" s="1"/>
      <c r="F58" s="1"/>
      <c r="G58" s="1"/>
      <c r="H58" s="1"/>
    </row>
    <row r="59" spans="1:8" ht="16" thickBot="1" x14ac:dyDescent="0.2">
      <c r="A59" s="73" t="s">
        <v>53</v>
      </c>
      <c r="B59" s="6" t="s">
        <v>2</v>
      </c>
      <c r="C59" s="9" t="s">
        <v>0</v>
      </c>
      <c r="D59" s="10" t="s">
        <v>1</v>
      </c>
      <c r="E59" s="1"/>
      <c r="F59" s="6" t="s">
        <v>3</v>
      </c>
      <c r="G59" s="9" t="s">
        <v>0</v>
      </c>
      <c r="H59" s="10" t="s">
        <v>1</v>
      </c>
    </row>
    <row r="60" spans="1:8" ht="16" thickTop="1" x14ac:dyDescent="0.2">
      <c r="A60" s="1"/>
      <c r="B60" s="59"/>
      <c r="C60" s="29">
        <v>52.802822422579389</v>
      </c>
      <c r="D60" s="35">
        <v>40.651201788708775</v>
      </c>
      <c r="E60" s="1"/>
      <c r="F60" s="59"/>
      <c r="G60" s="29">
        <v>51.222132688691914</v>
      </c>
      <c r="H60" s="35">
        <v>39.799134960780002</v>
      </c>
    </row>
    <row r="61" spans="1:8" x14ac:dyDescent="0.2">
      <c r="A61" s="1"/>
      <c r="B61" s="60"/>
      <c r="C61" s="28">
        <v>51.946360153256698</v>
      </c>
      <c r="D61" s="36">
        <v>48.379395167124869</v>
      </c>
      <c r="E61" s="1"/>
      <c r="F61" s="60"/>
      <c r="G61" s="28">
        <v>57.728660753235424</v>
      </c>
      <c r="H61" s="36">
        <v>29.474575167654145</v>
      </c>
    </row>
    <row r="62" spans="1:8" x14ac:dyDescent="0.2">
      <c r="A62" s="1"/>
      <c r="B62" s="60"/>
      <c r="C62" s="28">
        <v>54.519461953343303</v>
      </c>
      <c r="D62" s="36">
        <v>54.25778777863723</v>
      </c>
      <c r="E62" s="1"/>
      <c r="F62" s="60"/>
      <c r="G62" s="28">
        <v>54.594421288874635</v>
      </c>
      <c r="H62" s="36">
        <v>45.512964208324</v>
      </c>
    </row>
    <row r="63" spans="1:8" x14ac:dyDescent="0.2">
      <c r="A63" s="1"/>
      <c r="B63" s="60"/>
      <c r="C63" s="28">
        <v>59.82539682539683</v>
      </c>
      <c r="D63" s="36">
        <v>24.305871643149747</v>
      </c>
      <c r="E63" s="1"/>
      <c r="F63" s="60"/>
      <c r="G63" s="28">
        <v>41.296968975168227</v>
      </c>
      <c r="H63" s="36">
        <v>20.428562095773174</v>
      </c>
    </row>
    <row r="64" spans="1:8" x14ac:dyDescent="0.2">
      <c r="A64" s="1"/>
      <c r="B64" s="60"/>
      <c r="C64" s="28">
        <v>35.655142359093546</v>
      </c>
      <c r="D64" s="36">
        <v>35.688565255661359</v>
      </c>
      <c r="E64" s="1"/>
      <c r="F64" s="60"/>
      <c r="G64" s="28">
        <v>47.676864244741871</v>
      </c>
      <c r="H64" s="36">
        <v>32.742131803164661</v>
      </c>
    </row>
    <row r="65" spans="1:24" x14ac:dyDescent="0.2">
      <c r="A65" s="1"/>
      <c r="B65" s="60"/>
      <c r="C65" s="28">
        <v>66.518596596898064</v>
      </c>
      <c r="D65" s="36">
        <v>25.967821260451064</v>
      </c>
      <c r="E65" s="1"/>
      <c r="F65" s="60"/>
      <c r="G65" s="28">
        <v>47.561671182090414</v>
      </c>
      <c r="H65" s="36">
        <v>27.389963554807963</v>
      </c>
    </row>
    <row r="66" spans="1:24" x14ac:dyDescent="0.2">
      <c r="A66" s="1"/>
      <c r="B66" s="60"/>
      <c r="C66" s="28">
        <v>59.512049094446944</v>
      </c>
      <c r="D66" s="36">
        <v>38.097855964815835</v>
      </c>
      <c r="E66" s="1"/>
      <c r="F66" s="60"/>
      <c r="G66" s="28">
        <v>46.262419908998055</v>
      </c>
      <c r="H66" s="36">
        <v>43.248601571903983</v>
      </c>
    </row>
    <row r="67" spans="1:24" ht="16" thickBot="1" x14ac:dyDescent="0.25">
      <c r="A67" s="1"/>
      <c r="B67" s="61"/>
      <c r="C67" s="33">
        <v>60.721956627173839</v>
      </c>
      <c r="D67" s="37">
        <v>75.063957863054938</v>
      </c>
      <c r="E67" s="1"/>
      <c r="F67" s="61"/>
      <c r="G67" s="33">
        <v>64.961915125136017</v>
      </c>
      <c r="H67" s="37">
        <v>36.436436436436438</v>
      </c>
    </row>
    <row r="68" spans="1:24" ht="16" thickBot="1" x14ac:dyDescent="0.25">
      <c r="A68" s="1"/>
      <c r="B68" s="1"/>
      <c r="C68" s="1"/>
      <c r="D68" s="1"/>
      <c r="E68" s="1"/>
      <c r="F68" s="1"/>
      <c r="H68" s="1"/>
    </row>
    <row r="69" spans="1:24" ht="16" thickBot="1" x14ac:dyDescent="0.2">
      <c r="A69" s="73" t="s">
        <v>54</v>
      </c>
      <c r="B69" s="6" t="s">
        <v>2</v>
      </c>
      <c r="C69" s="9" t="s">
        <v>0</v>
      </c>
      <c r="D69" s="10" t="s">
        <v>1</v>
      </c>
      <c r="E69" s="1"/>
      <c r="F69" s="6" t="s">
        <v>3</v>
      </c>
      <c r="G69" s="9" t="s">
        <v>0</v>
      </c>
      <c r="H69" s="10" t="s">
        <v>1</v>
      </c>
    </row>
    <row r="70" spans="1:24" ht="16" thickTop="1" x14ac:dyDescent="0.2">
      <c r="A70" s="1"/>
      <c r="B70" s="59"/>
      <c r="C70" s="29">
        <v>2</v>
      </c>
      <c r="D70" s="31">
        <v>1</v>
      </c>
      <c r="E70" s="1"/>
      <c r="F70" s="59"/>
      <c r="G70" s="29">
        <v>2</v>
      </c>
      <c r="H70" s="35">
        <v>1.3333333333333333</v>
      </c>
    </row>
    <row r="71" spans="1:24" x14ac:dyDescent="0.2">
      <c r="A71" s="1"/>
      <c r="B71" s="60"/>
      <c r="C71" s="28">
        <v>1</v>
      </c>
      <c r="D71" s="32">
        <v>2</v>
      </c>
      <c r="E71" s="1"/>
      <c r="F71" s="60"/>
      <c r="G71" s="28">
        <v>1.6666666666666667</v>
      </c>
      <c r="H71" s="36">
        <v>1</v>
      </c>
    </row>
    <row r="72" spans="1:24" x14ac:dyDescent="0.2">
      <c r="A72" s="1"/>
      <c r="B72" s="60"/>
      <c r="C72" s="28">
        <v>1</v>
      </c>
      <c r="D72" s="32">
        <v>2</v>
      </c>
      <c r="E72" s="1"/>
      <c r="F72" s="60"/>
      <c r="G72" s="28">
        <v>1.6666666666666667</v>
      </c>
      <c r="H72" s="36">
        <v>1.6666666666666667</v>
      </c>
    </row>
    <row r="73" spans="1:24" x14ac:dyDescent="0.2">
      <c r="A73" s="1"/>
      <c r="B73" s="60"/>
      <c r="C73" s="28">
        <v>1</v>
      </c>
      <c r="D73" s="32">
        <v>1</v>
      </c>
      <c r="E73" s="1"/>
      <c r="F73" s="60"/>
      <c r="G73" s="28">
        <v>1</v>
      </c>
      <c r="H73" s="36">
        <v>1.6666666666666667</v>
      </c>
    </row>
    <row r="74" spans="1:24" x14ac:dyDescent="0.2">
      <c r="A74" s="1"/>
      <c r="B74" s="60"/>
      <c r="C74" s="28">
        <v>1.3333333333333333</v>
      </c>
      <c r="D74" s="32">
        <v>0.7</v>
      </c>
      <c r="E74" s="1"/>
      <c r="F74" s="60"/>
      <c r="G74" s="28">
        <v>2</v>
      </c>
      <c r="H74" s="36">
        <v>0.66666666666666663</v>
      </c>
    </row>
    <row r="75" spans="1:24" x14ac:dyDescent="0.2">
      <c r="A75" s="1"/>
      <c r="B75" s="60"/>
      <c r="C75" s="28">
        <v>1</v>
      </c>
      <c r="D75" s="32">
        <v>1</v>
      </c>
      <c r="E75" s="1"/>
      <c r="F75" s="60"/>
      <c r="G75" s="28">
        <v>1</v>
      </c>
      <c r="H75" s="36">
        <v>1.3333333333333333</v>
      </c>
    </row>
    <row r="76" spans="1:24" x14ac:dyDescent="0.2">
      <c r="A76" s="1"/>
      <c r="B76" s="60"/>
      <c r="C76" s="28">
        <v>1.3333333333333333</v>
      </c>
      <c r="D76" s="32">
        <v>1.3</v>
      </c>
      <c r="E76" s="1"/>
      <c r="F76" s="60"/>
      <c r="G76" s="28">
        <v>2</v>
      </c>
      <c r="H76" s="36">
        <v>1</v>
      </c>
    </row>
    <row r="77" spans="1:24" ht="16" thickBot="1" x14ac:dyDescent="0.25">
      <c r="A77" s="1"/>
      <c r="B77" s="61"/>
      <c r="C77" s="33">
        <v>1.6666666666666667</v>
      </c>
      <c r="D77" s="34">
        <v>1.3</v>
      </c>
      <c r="E77" s="1"/>
      <c r="F77" s="61"/>
      <c r="G77" s="33">
        <v>2</v>
      </c>
      <c r="H77" s="37">
        <v>1</v>
      </c>
    </row>
    <row r="78" spans="1:24" ht="16" thickBot="1" x14ac:dyDescent="0.2">
      <c r="A78" s="1"/>
      <c r="B78" s="1"/>
      <c r="C78" s="2"/>
      <c r="D78" s="1"/>
      <c r="E78" s="1"/>
      <c r="F78" s="1"/>
      <c r="G78" s="1"/>
      <c r="H78" s="11"/>
    </row>
    <row r="79" spans="1:24" ht="16" thickBot="1" x14ac:dyDescent="0.25">
      <c r="A79" s="73" t="s">
        <v>55</v>
      </c>
      <c r="B79" s="6" t="s">
        <v>4</v>
      </c>
      <c r="C79" s="43"/>
      <c r="D79" s="43"/>
      <c r="E79" s="43"/>
      <c r="F79" s="43"/>
      <c r="G79" s="44"/>
      <c r="H79" s="15"/>
      <c r="I79" s="6" t="s">
        <v>5</v>
      </c>
      <c r="J79" s="43"/>
      <c r="K79" s="43"/>
      <c r="L79" s="43"/>
      <c r="M79" s="43"/>
      <c r="N79" s="44"/>
      <c r="P79" s="46" t="s">
        <v>6</v>
      </c>
      <c r="Q79" s="43"/>
      <c r="R79" s="43"/>
      <c r="S79" s="43"/>
      <c r="T79" s="43"/>
      <c r="U79" s="44"/>
      <c r="X79" s="15"/>
    </row>
    <row r="80" spans="1:24" ht="16" thickTop="1" x14ac:dyDescent="0.2">
      <c r="A80" s="1"/>
      <c r="B80" s="5" t="s">
        <v>7</v>
      </c>
      <c r="C80" s="30" t="s">
        <v>8</v>
      </c>
      <c r="D80" s="30" t="s">
        <v>9</v>
      </c>
      <c r="E80" s="30" t="s">
        <v>10</v>
      </c>
      <c r="F80" s="30" t="s">
        <v>11</v>
      </c>
      <c r="G80" s="31" t="s">
        <v>12</v>
      </c>
      <c r="H80" s="15"/>
      <c r="I80" s="5" t="s">
        <v>7</v>
      </c>
      <c r="J80" s="30" t="s">
        <v>8</v>
      </c>
      <c r="K80" s="30" t="s">
        <v>9</v>
      </c>
      <c r="L80" s="30" t="s">
        <v>10</v>
      </c>
      <c r="M80" s="30" t="s">
        <v>11</v>
      </c>
      <c r="N80" s="31" t="s">
        <v>12</v>
      </c>
      <c r="P80" s="5" t="s">
        <v>7</v>
      </c>
      <c r="Q80" s="30" t="s">
        <v>8</v>
      </c>
      <c r="R80" s="30" t="s">
        <v>9</v>
      </c>
      <c r="S80" s="30" t="s">
        <v>10</v>
      </c>
      <c r="T80" s="30" t="s">
        <v>11</v>
      </c>
      <c r="U80" s="31" t="s">
        <v>12</v>
      </c>
      <c r="X80" s="15"/>
    </row>
    <row r="81" spans="1:24" ht="16" x14ac:dyDescent="0.15">
      <c r="A81" s="1"/>
      <c r="B81" s="136">
        <v>14.962999999999999</v>
      </c>
      <c r="C81" s="134">
        <f>L65+28.79</f>
        <v>28.79</v>
      </c>
      <c r="D81" s="134">
        <f>M65+42.04</f>
        <v>42.04</v>
      </c>
      <c r="E81" s="134">
        <f>N65+56.32</f>
        <v>56.32</v>
      </c>
      <c r="F81" s="134">
        <f>O65+70.51</f>
        <v>70.510000000000005</v>
      </c>
      <c r="G81" s="137">
        <f>P65+84.34</f>
        <v>84.34</v>
      </c>
      <c r="H81" s="45"/>
      <c r="I81" s="136">
        <v>11.712</v>
      </c>
      <c r="J81" s="134">
        <f t="shared" ref="J81:J92" si="0">T65+24.58</f>
        <v>24.58</v>
      </c>
      <c r="K81" s="134">
        <f t="shared" ref="K81:K92" si="1">U65+36.35</f>
        <v>36.35</v>
      </c>
      <c r="L81" s="134">
        <f t="shared" ref="L81:L92" si="2">V65+49.12</f>
        <v>49.12</v>
      </c>
      <c r="M81" s="134">
        <f t="shared" ref="M81:M92" si="3">W65+62.6</f>
        <v>62.6</v>
      </c>
      <c r="N81" s="137">
        <f t="shared" ref="N81:N92" si="4">X65+74.58</f>
        <v>74.58</v>
      </c>
      <c r="P81" s="136">
        <v>8.8919999999999995</v>
      </c>
      <c r="Q81" s="134">
        <f t="shared" ref="Q81:Q92" si="5">AB65+22.34</f>
        <v>22.34</v>
      </c>
      <c r="R81" s="134">
        <f t="shared" ref="R81:R92" si="6">AC65+33.54</f>
        <v>33.54</v>
      </c>
      <c r="S81" s="134">
        <f t="shared" ref="S81:S92" si="7">AD65+44.54</f>
        <v>44.54</v>
      </c>
      <c r="T81" s="134">
        <f t="shared" ref="T81:T92" si="8">AE65+56.89</f>
        <v>56.89</v>
      </c>
      <c r="U81" s="140">
        <v>78.200999999999993</v>
      </c>
      <c r="X81" s="45"/>
    </row>
    <row r="82" spans="1:24" ht="16" x14ac:dyDescent="0.15">
      <c r="A82" s="1"/>
      <c r="B82" s="136">
        <v>15.353</v>
      </c>
      <c r="C82" s="134">
        <f t="shared" ref="C82:C92" si="9">L66+28.79</f>
        <v>28.79</v>
      </c>
      <c r="D82" s="134">
        <f t="shared" ref="D82:D92" si="10">M66+42.04</f>
        <v>42.04</v>
      </c>
      <c r="E82" s="134">
        <f t="shared" ref="E82:E92" si="11">N66+56.32</f>
        <v>56.32</v>
      </c>
      <c r="F82" s="134">
        <f t="shared" ref="F82:F92" si="12">O66+70.51</f>
        <v>70.510000000000005</v>
      </c>
      <c r="G82" s="137">
        <f t="shared" ref="G82:G92" si="13">P66+84.34</f>
        <v>84.34</v>
      </c>
      <c r="H82" s="45"/>
      <c r="I82" s="136">
        <v>11.852</v>
      </c>
      <c r="J82" s="134">
        <f t="shared" si="0"/>
        <v>24.58</v>
      </c>
      <c r="K82" s="134">
        <f t="shared" si="1"/>
        <v>36.35</v>
      </c>
      <c r="L82" s="134">
        <f t="shared" si="2"/>
        <v>49.12</v>
      </c>
      <c r="M82" s="134">
        <f t="shared" si="3"/>
        <v>62.6</v>
      </c>
      <c r="N82" s="137">
        <f t="shared" si="4"/>
        <v>74.58</v>
      </c>
      <c r="P82" s="136">
        <v>10.1</v>
      </c>
      <c r="Q82" s="134">
        <f t="shared" si="5"/>
        <v>22.34</v>
      </c>
      <c r="R82" s="134">
        <f t="shared" si="6"/>
        <v>33.54</v>
      </c>
      <c r="S82" s="134">
        <f t="shared" si="7"/>
        <v>44.54</v>
      </c>
      <c r="T82" s="134">
        <f t="shared" si="8"/>
        <v>56.89</v>
      </c>
      <c r="U82" s="140">
        <v>78.081999999999994</v>
      </c>
      <c r="X82" s="45"/>
    </row>
    <row r="83" spans="1:24" ht="16" x14ac:dyDescent="0.15">
      <c r="A83" s="1"/>
      <c r="B83" s="136">
        <v>14.489000000000001</v>
      </c>
      <c r="C83" s="134">
        <f t="shared" si="9"/>
        <v>28.79</v>
      </c>
      <c r="D83" s="134">
        <f t="shared" si="10"/>
        <v>42.04</v>
      </c>
      <c r="E83" s="134">
        <f t="shared" si="11"/>
        <v>56.32</v>
      </c>
      <c r="F83" s="134">
        <f t="shared" si="12"/>
        <v>70.510000000000005</v>
      </c>
      <c r="G83" s="137">
        <f t="shared" si="13"/>
        <v>84.34</v>
      </c>
      <c r="H83" s="45"/>
      <c r="I83" s="136">
        <v>12.763</v>
      </c>
      <c r="J83" s="134">
        <f t="shared" si="0"/>
        <v>24.58</v>
      </c>
      <c r="K83" s="134">
        <f t="shared" si="1"/>
        <v>36.35</v>
      </c>
      <c r="L83" s="134">
        <f t="shared" si="2"/>
        <v>49.12</v>
      </c>
      <c r="M83" s="134">
        <f t="shared" si="3"/>
        <v>62.6</v>
      </c>
      <c r="N83" s="137">
        <f t="shared" si="4"/>
        <v>74.58</v>
      </c>
      <c r="P83" s="136">
        <v>9.2289999999999992</v>
      </c>
      <c r="Q83" s="134">
        <f t="shared" si="5"/>
        <v>22.34</v>
      </c>
      <c r="R83" s="134">
        <f t="shared" si="6"/>
        <v>33.54</v>
      </c>
      <c r="S83" s="134">
        <f t="shared" si="7"/>
        <v>44.54</v>
      </c>
      <c r="T83" s="134">
        <f t="shared" si="8"/>
        <v>56.89</v>
      </c>
      <c r="U83" s="140">
        <v>78.245999999999995</v>
      </c>
      <c r="X83" s="45"/>
    </row>
    <row r="84" spans="1:24" ht="16" x14ac:dyDescent="0.15">
      <c r="A84" s="1"/>
      <c r="B84" s="136">
        <v>12.755000000000001</v>
      </c>
      <c r="C84" s="134">
        <f t="shared" si="9"/>
        <v>28.79</v>
      </c>
      <c r="D84" s="134">
        <f t="shared" si="10"/>
        <v>42.04</v>
      </c>
      <c r="E84" s="134">
        <f t="shared" si="11"/>
        <v>56.32</v>
      </c>
      <c r="F84" s="134">
        <f t="shared" si="12"/>
        <v>70.510000000000005</v>
      </c>
      <c r="G84" s="137">
        <f t="shared" si="13"/>
        <v>84.34</v>
      </c>
      <c r="H84" s="45"/>
      <c r="I84" s="136">
        <v>13.19</v>
      </c>
      <c r="J84" s="134">
        <f t="shared" si="0"/>
        <v>24.58</v>
      </c>
      <c r="K84" s="134">
        <f t="shared" si="1"/>
        <v>36.35</v>
      </c>
      <c r="L84" s="134">
        <f t="shared" si="2"/>
        <v>49.12</v>
      </c>
      <c r="M84" s="134">
        <f t="shared" si="3"/>
        <v>62.6</v>
      </c>
      <c r="N84" s="137">
        <f t="shared" si="4"/>
        <v>74.58</v>
      </c>
      <c r="P84" s="136">
        <v>10.279</v>
      </c>
      <c r="Q84" s="134">
        <f t="shared" si="5"/>
        <v>22.34</v>
      </c>
      <c r="R84" s="134">
        <f t="shared" si="6"/>
        <v>33.54</v>
      </c>
      <c r="S84" s="134">
        <f t="shared" si="7"/>
        <v>44.54</v>
      </c>
      <c r="T84" s="134">
        <f t="shared" si="8"/>
        <v>56.89</v>
      </c>
      <c r="U84" s="140">
        <v>79.927999999999997</v>
      </c>
      <c r="X84" s="45"/>
    </row>
    <row r="85" spans="1:24" ht="16" x14ac:dyDescent="0.2">
      <c r="A85" s="1"/>
      <c r="B85" s="136">
        <v>13.268000000000001</v>
      </c>
      <c r="C85" s="134">
        <f t="shared" si="9"/>
        <v>28.79</v>
      </c>
      <c r="D85" s="134">
        <f t="shared" si="10"/>
        <v>42.04</v>
      </c>
      <c r="E85" s="134">
        <f t="shared" si="11"/>
        <v>56.32</v>
      </c>
      <c r="F85" s="134">
        <f t="shared" si="12"/>
        <v>70.510000000000005</v>
      </c>
      <c r="G85" s="137">
        <f t="shared" si="13"/>
        <v>84.34</v>
      </c>
      <c r="H85" s="16"/>
      <c r="I85" s="136">
        <v>12.132999999999999</v>
      </c>
      <c r="J85" s="134">
        <f t="shared" si="0"/>
        <v>24.58</v>
      </c>
      <c r="K85" s="134">
        <f t="shared" si="1"/>
        <v>36.35</v>
      </c>
      <c r="L85" s="134">
        <f t="shared" si="2"/>
        <v>49.12</v>
      </c>
      <c r="M85" s="134">
        <f t="shared" si="3"/>
        <v>62.6</v>
      </c>
      <c r="N85" s="137">
        <f t="shared" si="4"/>
        <v>74.58</v>
      </c>
      <c r="P85" s="136">
        <v>12.252000000000001</v>
      </c>
      <c r="Q85" s="134">
        <f t="shared" si="5"/>
        <v>22.34</v>
      </c>
      <c r="R85" s="134">
        <f t="shared" si="6"/>
        <v>33.54</v>
      </c>
      <c r="S85" s="134">
        <f t="shared" si="7"/>
        <v>44.54</v>
      </c>
      <c r="T85" s="134">
        <f t="shared" si="8"/>
        <v>56.89</v>
      </c>
      <c r="U85" s="140">
        <v>80.441000000000003</v>
      </c>
      <c r="X85" s="16"/>
    </row>
    <row r="86" spans="1:24" ht="16" x14ac:dyDescent="0.2">
      <c r="A86" s="1"/>
      <c r="B86" s="136">
        <v>14.295999999999999</v>
      </c>
      <c r="C86" s="134">
        <f t="shared" si="9"/>
        <v>28.79</v>
      </c>
      <c r="D86" s="134">
        <f t="shared" si="10"/>
        <v>42.04</v>
      </c>
      <c r="E86" s="134">
        <f t="shared" si="11"/>
        <v>56.32</v>
      </c>
      <c r="F86" s="134">
        <f t="shared" si="12"/>
        <v>70.510000000000005</v>
      </c>
      <c r="G86" s="137">
        <f t="shared" si="13"/>
        <v>84.34</v>
      </c>
      <c r="H86" s="16"/>
      <c r="I86" s="136">
        <v>9.4280000000000008</v>
      </c>
      <c r="J86" s="134">
        <f t="shared" si="0"/>
        <v>24.58</v>
      </c>
      <c r="K86" s="134">
        <f t="shared" si="1"/>
        <v>36.35</v>
      </c>
      <c r="L86" s="134">
        <f t="shared" si="2"/>
        <v>49.12</v>
      </c>
      <c r="M86" s="134">
        <f t="shared" si="3"/>
        <v>62.6</v>
      </c>
      <c r="N86" s="137">
        <f t="shared" si="4"/>
        <v>74.58</v>
      </c>
      <c r="P86" s="136">
        <v>11.532999999999999</v>
      </c>
      <c r="Q86" s="134">
        <f t="shared" si="5"/>
        <v>22.34</v>
      </c>
      <c r="R86" s="134">
        <f t="shared" si="6"/>
        <v>33.54</v>
      </c>
      <c r="S86" s="134">
        <f t="shared" si="7"/>
        <v>44.54</v>
      </c>
      <c r="T86" s="134">
        <f t="shared" si="8"/>
        <v>56.89</v>
      </c>
      <c r="U86" s="140">
        <v>78.209000000000003</v>
      </c>
      <c r="X86" s="16"/>
    </row>
    <row r="87" spans="1:24" ht="16" x14ac:dyDescent="0.2">
      <c r="A87" s="1"/>
      <c r="B87" s="136">
        <v>14.19</v>
      </c>
      <c r="C87" s="134">
        <f t="shared" si="9"/>
        <v>28.79</v>
      </c>
      <c r="D87" s="134">
        <f t="shared" si="10"/>
        <v>42.04</v>
      </c>
      <c r="E87" s="134">
        <f t="shared" si="11"/>
        <v>56.32</v>
      </c>
      <c r="F87" s="134">
        <f t="shared" si="12"/>
        <v>70.510000000000005</v>
      </c>
      <c r="G87" s="137">
        <f t="shared" si="13"/>
        <v>84.34</v>
      </c>
      <c r="H87" s="16"/>
      <c r="I87" s="136">
        <v>11.581</v>
      </c>
      <c r="J87" s="134">
        <f t="shared" si="0"/>
        <v>24.58</v>
      </c>
      <c r="K87" s="134">
        <f t="shared" si="1"/>
        <v>36.35</v>
      </c>
      <c r="L87" s="134">
        <f t="shared" si="2"/>
        <v>49.12</v>
      </c>
      <c r="M87" s="134">
        <f t="shared" si="3"/>
        <v>62.6</v>
      </c>
      <c r="N87" s="137">
        <f t="shared" si="4"/>
        <v>74.58</v>
      </c>
      <c r="P87" s="136">
        <v>10.92</v>
      </c>
      <c r="Q87" s="134">
        <f t="shared" si="5"/>
        <v>22.34</v>
      </c>
      <c r="R87" s="134">
        <f t="shared" si="6"/>
        <v>33.54</v>
      </c>
      <c r="S87" s="134">
        <f t="shared" si="7"/>
        <v>44.54</v>
      </c>
      <c r="T87" s="134">
        <f t="shared" si="8"/>
        <v>56.89</v>
      </c>
      <c r="U87" s="140">
        <v>79.367999999999995</v>
      </c>
      <c r="X87" s="16"/>
    </row>
    <row r="88" spans="1:24" ht="16" x14ac:dyDescent="0.2">
      <c r="A88" s="1"/>
      <c r="B88" s="136">
        <v>14.986000000000001</v>
      </c>
      <c r="C88" s="134">
        <f t="shared" si="9"/>
        <v>28.79</v>
      </c>
      <c r="D88" s="134">
        <f t="shared" si="10"/>
        <v>42.04</v>
      </c>
      <c r="E88" s="134">
        <f t="shared" si="11"/>
        <v>56.32</v>
      </c>
      <c r="F88" s="134">
        <f t="shared" si="12"/>
        <v>70.510000000000005</v>
      </c>
      <c r="G88" s="137">
        <f t="shared" si="13"/>
        <v>84.34</v>
      </c>
      <c r="H88" s="16"/>
      <c r="I88" s="136">
        <v>12.161</v>
      </c>
      <c r="J88" s="134">
        <f t="shared" si="0"/>
        <v>24.58</v>
      </c>
      <c r="K88" s="134">
        <f t="shared" si="1"/>
        <v>36.35</v>
      </c>
      <c r="L88" s="134">
        <f t="shared" si="2"/>
        <v>49.12</v>
      </c>
      <c r="M88" s="134">
        <f t="shared" si="3"/>
        <v>62.6</v>
      </c>
      <c r="N88" s="137">
        <f t="shared" si="4"/>
        <v>74.58</v>
      </c>
      <c r="P88" s="136">
        <v>10.864000000000001</v>
      </c>
      <c r="Q88" s="134">
        <f t="shared" si="5"/>
        <v>22.34</v>
      </c>
      <c r="R88" s="134">
        <f t="shared" si="6"/>
        <v>33.54</v>
      </c>
      <c r="S88" s="134">
        <f t="shared" si="7"/>
        <v>44.54</v>
      </c>
      <c r="T88" s="134">
        <f t="shared" si="8"/>
        <v>56.89</v>
      </c>
      <c r="U88" s="140">
        <v>81.668000000000006</v>
      </c>
      <c r="X88" s="16"/>
    </row>
    <row r="89" spans="1:24" ht="16" x14ac:dyDescent="0.2">
      <c r="A89" s="1"/>
      <c r="B89" s="136">
        <v>17.016999999999999</v>
      </c>
      <c r="C89" s="134">
        <f t="shared" si="9"/>
        <v>28.79</v>
      </c>
      <c r="D89" s="134">
        <f t="shared" si="10"/>
        <v>42.04</v>
      </c>
      <c r="E89" s="134">
        <f t="shared" si="11"/>
        <v>56.32</v>
      </c>
      <c r="F89" s="134">
        <f t="shared" si="12"/>
        <v>70.510000000000005</v>
      </c>
      <c r="G89" s="137">
        <f t="shared" si="13"/>
        <v>84.34</v>
      </c>
      <c r="H89" s="16"/>
      <c r="I89" s="136">
        <v>14.026</v>
      </c>
      <c r="J89" s="134">
        <f t="shared" si="0"/>
        <v>24.58</v>
      </c>
      <c r="K89" s="134">
        <f t="shared" si="1"/>
        <v>36.35</v>
      </c>
      <c r="L89" s="134">
        <f t="shared" si="2"/>
        <v>49.12</v>
      </c>
      <c r="M89" s="134">
        <f t="shared" si="3"/>
        <v>62.6</v>
      </c>
      <c r="N89" s="137">
        <f t="shared" si="4"/>
        <v>74.58</v>
      </c>
      <c r="P89" s="136">
        <v>11.718</v>
      </c>
      <c r="Q89" s="134">
        <f t="shared" si="5"/>
        <v>22.34</v>
      </c>
      <c r="R89" s="134">
        <f t="shared" si="6"/>
        <v>33.54</v>
      </c>
      <c r="S89" s="134">
        <f t="shared" si="7"/>
        <v>44.54</v>
      </c>
      <c r="T89" s="134">
        <f t="shared" si="8"/>
        <v>56.89</v>
      </c>
      <c r="U89" s="140">
        <v>80.620999999999995</v>
      </c>
      <c r="X89" s="16"/>
    </row>
    <row r="90" spans="1:24" ht="16" x14ac:dyDescent="0.15">
      <c r="A90" s="1"/>
      <c r="B90" s="136">
        <v>14.393000000000001</v>
      </c>
      <c r="C90" s="134">
        <f t="shared" si="9"/>
        <v>28.79</v>
      </c>
      <c r="D90" s="134">
        <f t="shared" si="10"/>
        <v>42.04</v>
      </c>
      <c r="E90" s="134">
        <f t="shared" si="11"/>
        <v>56.32</v>
      </c>
      <c r="F90" s="134">
        <f t="shared" si="12"/>
        <v>70.510000000000005</v>
      </c>
      <c r="G90" s="137">
        <f t="shared" si="13"/>
        <v>84.34</v>
      </c>
      <c r="H90" s="45"/>
      <c r="I90" s="136">
        <v>12.5</v>
      </c>
      <c r="J90" s="134">
        <f t="shared" si="0"/>
        <v>24.58</v>
      </c>
      <c r="K90" s="134">
        <f t="shared" si="1"/>
        <v>36.35</v>
      </c>
      <c r="L90" s="134">
        <f t="shared" si="2"/>
        <v>49.12</v>
      </c>
      <c r="M90" s="134">
        <f t="shared" si="3"/>
        <v>62.6</v>
      </c>
      <c r="N90" s="137">
        <f t="shared" si="4"/>
        <v>74.58</v>
      </c>
      <c r="P90" s="136">
        <v>12.266999999999999</v>
      </c>
      <c r="Q90" s="134">
        <f t="shared" si="5"/>
        <v>22.34</v>
      </c>
      <c r="R90" s="134">
        <f t="shared" si="6"/>
        <v>33.54</v>
      </c>
      <c r="S90" s="134">
        <f t="shared" si="7"/>
        <v>44.54</v>
      </c>
      <c r="T90" s="134">
        <f t="shared" si="8"/>
        <v>56.89</v>
      </c>
      <c r="U90" s="140">
        <v>80.305999999999997</v>
      </c>
      <c r="X90" s="45"/>
    </row>
    <row r="91" spans="1:24" ht="16" x14ac:dyDescent="0.2">
      <c r="A91" s="1"/>
      <c r="B91" s="136">
        <v>15.451000000000001</v>
      </c>
      <c r="C91" s="134">
        <f t="shared" si="9"/>
        <v>28.79</v>
      </c>
      <c r="D91" s="134">
        <f t="shared" si="10"/>
        <v>42.04</v>
      </c>
      <c r="E91" s="134">
        <f t="shared" si="11"/>
        <v>56.32</v>
      </c>
      <c r="F91" s="134">
        <f t="shared" si="12"/>
        <v>70.510000000000005</v>
      </c>
      <c r="G91" s="137">
        <f t="shared" si="13"/>
        <v>84.34</v>
      </c>
      <c r="H91" s="16"/>
      <c r="I91" s="136">
        <v>12.548999999999999</v>
      </c>
      <c r="J91" s="134">
        <f t="shared" si="0"/>
        <v>24.58</v>
      </c>
      <c r="K91" s="134">
        <f t="shared" si="1"/>
        <v>36.35</v>
      </c>
      <c r="L91" s="134">
        <f t="shared" si="2"/>
        <v>49.12</v>
      </c>
      <c r="M91" s="134">
        <f t="shared" si="3"/>
        <v>62.6</v>
      </c>
      <c r="N91" s="137">
        <f t="shared" si="4"/>
        <v>74.58</v>
      </c>
      <c r="P91" s="136">
        <v>10.920999999999999</v>
      </c>
      <c r="Q91" s="134">
        <f t="shared" si="5"/>
        <v>22.34</v>
      </c>
      <c r="R91" s="134">
        <f t="shared" si="6"/>
        <v>33.54</v>
      </c>
      <c r="S91" s="134">
        <f t="shared" si="7"/>
        <v>44.54</v>
      </c>
      <c r="T91" s="134">
        <f t="shared" si="8"/>
        <v>56.89</v>
      </c>
      <c r="U91" s="140">
        <v>81.290999999999997</v>
      </c>
      <c r="X91" s="16"/>
    </row>
    <row r="92" spans="1:24" ht="17" thickBot="1" x14ac:dyDescent="0.25">
      <c r="A92" s="1"/>
      <c r="B92" s="138">
        <v>12.315</v>
      </c>
      <c r="C92" s="135">
        <f t="shared" si="9"/>
        <v>28.79</v>
      </c>
      <c r="D92" s="135">
        <f t="shared" si="10"/>
        <v>42.04</v>
      </c>
      <c r="E92" s="135">
        <f t="shared" si="11"/>
        <v>56.32</v>
      </c>
      <c r="F92" s="135">
        <f t="shared" si="12"/>
        <v>70.510000000000005</v>
      </c>
      <c r="G92" s="139">
        <f t="shared" si="13"/>
        <v>84.34</v>
      </c>
      <c r="H92" s="16"/>
      <c r="I92" s="138">
        <v>13.680999999999999</v>
      </c>
      <c r="J92" s="135">
        <f t="shared" si="0"/>
        <v>24.58</v>
      </c>
      <c r="K92" s="135">
        <f t="shared" si="1"/>
        <v>36.35</v>
      </c>
      <c r="L92" s="135">
        <f t="shared" si="2"/>
        <v>49.12</v>
      </c>
      <c r="M92" s="135">
        <f t="shared" si="3"/>
        <v>62.6</v>
      </c>
      <c r="N92" s="139">
        <f t="shared" si="4"/>
        <v>74.58</v>
      </c>
      <c r="P92" s="138">
        <v>12.476000000000001</v>
      </c>
      <c r="Q92" s="135">
        <f t="shared" si="5"/>
        <v>22.34</v>
      </c>
      <c r="R92" s="135">
        <f t="shared" si="6"/>
        <v>33.54</v>
      </c>
      <c r="S92" s="135">
        <f t="shared" si="7"/>
        <v>44.54</v>
      </c>
      <c r="T92" s="135">
        <f t="shared" si="8"/>
        <v>56.89</v>
      </c>
      <c r="U92" s="141">
        <v>80.334999999999994</v>
      </c>
      <c r="X92" s="16"/>
    </row>
    <row r="93" spans="1:24" x14ac:dyDescent="0.15">
      <c r="A93" s="1"/>
      <c r="J93" s="121"/>
      <c r="K93" s="121"/>
    </row>
    <row r="94" spans="1:24" x14ac:dyDescent="0.2">
      <c r="A94" s="1"/>
    </row>
    <row r="95" spans="1:24" x14ac:dyDescent="0.2">
      <c r="A95" s="1"/>
    </row>
    <row r="96" spans="1:24" ht="16" thickBot="1" x14ac:dyDescent="0.25">
      <c r="A96" s="1"/>
      <c r="B96" s="1"/>
      <c r="C96" s="1"/>
      <c r="D96" s="1"/>
      <c r="E96" s="1"/>
      <c r="F96" s="1"/>
      <c r="G96" s="1"/>
      <c r="H96" s="1"/>
    </row>
    <row r="97" spans="1:15" ht="16" thickBot="1" x14ac:dyDescent="0.25">
      <c r="A97" s="73" t="s">
        <v>56</v>
      </c>
      <c r="B97" s="6"/>
      <c r="C97" s="48" t="s">
        <v>14</v>
      </c>
      <c r="D97" s="8" t="s">
        <v>13</v>
      </c>
      <c r="E97" s="1"/>
      <c r="F97" s="1"/>
      <c r="G97" s="1"/>
      <c r="H97" s="1"/>
    </row>
    <row r="98" spans="1:15" ht="16" thickTop="1" x14ac:dyDescent="0.15">
      <c r="A98" s="1"/>
      <c r="B98" s="5"/>
      <c r="C98" s="122">
        <v>235000000</v>
      </c>
      <c r="D98" s="123">
        <v>294000000</v>
      </c>
      <c r="E98" s="1"/>
      <c r="F98" s="1"/>
      <c r="G98" s="1"/>
      <c r="H98" s="1"/>
    </row>
    <row r="99" spans="1:15" x14ac:dyDescent="0.15">
      <c r="A99" s="1"/>
      <c r="B99" s="3"/>
      <c r="C99" s="124">
        <v>204000000</v>
      </c>
      <c r="D99" s="125">
        <v>241000000</v>
      </c>
      <c r="E99" s="1"/>
      <c r="F99" s="1"/>
      <c r="G99" s="1"/>
      <c r="H99" s="1"/>
    </row>
    <row r="100" spans="1:15" ht="16" thickBot="1" x14ac:dyDescent="0.2">
      <c r="A100" s="1"/>
      <c r="B100" s="4"/>
      <c r="C100" s="126">
        <v>196000000</v>
      </c>
      <c r="D100" s="127">
        <v>268000000</v>
      </c>
      <c r="E100" s="1"/>
      <c r="F100" s="1"/>
      <c r="G100" s="1"/>
      <c r="H100" s="1"/>
    </row>
    <row r="101" spans="1:15" ht="16" thickBot="1" x14ac:dyDescent="0.25">
      <c r="A101" s="1"/>
      <c r="B101" s="1"/>
      <c r="C101" s="1"/>
      <c r="D101" s="1"/>
      <c r="E101" s="1"/>
      <c r="F101" s="1"/>
      <c r="G101" s="1"/>
      <c r="H101" s="1"/>
    </row>
    <row r="102" spans="1:15" ht="46" thickBot="1" x14ac:dyDescent="0.2">
      <c r="A102" s="73" t="s">
        <v>57</v>
      </c>
      <c r="B102" s="6" t="s">
        <v>15</v>
      </c>
      <c r="C102" s="51" t="s">
        <v>16</v>
      </c>
      <c r="D102" s="55" t="s">
        <v>17</v>
      </c>
      <c r="E102" s="15"/>
      <c r="F102" s="15"/>
      <c r="G102" s="15"/>
      <c r="H102" s="15"/>
      <c r="I102" s="16"/>
      <c r="J102" s="16"/>
    </row>
    <row r="103" spans="1:15" ht="16" thickTop="1" x14ac:dyDescent="0.15">
      <c r="A103" s="1"/>
      <c r="B103" s="52">
        <v>43.195564516129032</v>
      </c>
      <c r="C103" s="29">
        <v>25.562046379890248</v>
      </c>
      <c r="D103" s="35">
        <v>20.390334572490705</v>
      </c>
      <c r="E103" s="50"/>
      <c r="F103" s="50"/>
      <c r="G103" s="15"/>
      <c r="H103" s="15"/>
      <c r="I103" s="16"/>
      <c r="J103" s="16"/>
    </row>
    <row r="104" spans="1:15" x14ac:dyDescent="0.15">
      <c r="A104" s="1"/>
      <c r="B104" s="52">
        <v>46.753488372093024</v>
      </c>
      <c r="C104" s="28">
        <v>45.686237492920519</v>
      </c>
      <c r="D104" s="36">
        <v>7.3140857392825893</v>
      </c>
      <c r="E104" s="50"/>
      <c r="F104" s="50"/>
      <c r="G104" s="15"/>
      <c r="H104" s="1"/>
      <c r="I104" s="16"/>
      <c r="J104" s="16"/>
    </row>
    <row r="105" spans="1:15" x14ac:dyDescent="0.15">
      <c r="A105" s="1"/>
      <c r="B105" s="52">
        <v>46.295399515738502</v>
      </c>
      <c r="C105" s="28">
        <v>33.236901317904213</v>
      </c>
      <c r="D105" s="36">
        <v>20.868081880212284</v>
      </c>
      <c r="E105" s="50"/>
      <c r="F105" s="50"/>
      <c r="G105" s="15"/>
      <c r="H105" s="1"/>
      <c r="I105" s="16"/>
      <c r="J105" s="16"/>
      <c r="K105" s="16"/>
      <c r="L105" s="16"/>
      <c r="M105" s="16"/>
      <c r="N105" s="16"/>
      <c r="O105" s="16"/>
    </row>
    <row r="106" spans="1:15" x14ac:dyDescent="0.2">
      <c r="A106" s="1"/>
      <c r="B106" s="52">
        <v>80.744186046511629</v>
      </c>
      <c r="C106" s="28">
        <v>72.680921052631575</v>
      </c>
      <c r="D106" s="36">
        <v>36.203185535944897</v>
      </c>
      <c r="E106" s="15"/>
      <c r="F106" s="15"/>
      <c r="G106" s="15"/>
      <c r="H106" s="1"/>
      <c r="I106" s="16"/>
      <c r="J106" s="16"/>
      <c r="K106" s="16"/>
      <c r="L106" s="16"/>
      <c r="M106" s="16"/>
      <c r="N106" s="16"/>
      <c r="O106" s="16"/>
    </row>
    <row r="107" spans="1:15" x14ac:dyDescent="0.2">
      <c r="B107" s="52">
        <v>66.125170998632015</v>
      </c>
      <c r="C107" s="28">
        <v>44.8761361611121</v>
      </c>
      <c r="D107" s="36">
        <v>5.7008581937065799</v>
      </c>
      <c r="E107" s="15"/>
      <c r="F107" s="15"/>
      <c r="G107" s="15"/>
      <c r="H107" s="1"/>
      <c r="I107" s="16"/>
      <c r="J107" s="16"/>
      <c r="K107" s="15"/>
      <c r="L107" s="15"/>
      <c r="M107" s="15"/>
      <c r="N107" s="15"/>
      <c r="O107" s="16"/>
    </row>
    <row r="108" spans="1:15" x14ac:dyDescent="0.15">
      <c r="B108" s="52">
        <v>96.281339390880021</v>
      </c>
      <c r="C108" s="28">
        <v>55.824915824915827</v>
      </c>
      <c r="D108" s="36">
        <v>15.721800116890707</v>
      </c>
      <c r="E108" s="50"/>
      <c r="F108" s="50"/>
      <c r="G108" s="15"/>
      <c r="H108" s="15"/>
      <c r="I108" s="16"/>
      <c r="J108" s="16"/>
      <c r="K108" s="15"/>
      <c r="L108" s="49"/>
      <c r="M108" s="49"/>
      <c r="N108" s="49"/>
      <c r="O108" s="16"/>
    </row>
    <row r="109" spans="1:15" x14ac:dyDescent="0.15">
      <c r="B109" s="53">
        <v>56.396148555708393</v>
      </c>
      <c r="C109" s="28">
        <v>55.323054331864903</v>
      </c>
      <c r="D109" s="36">
        <v>14.148872480542806</v>
      </c>
      <c r="E109" s="50"/>
      <c r="F109" s="50"/>
      <c r="G109" s="15"/>
      <c r="H109" s="15"/>
      <c r="I109" s="16"/>
      <c r="J109" s="16"/>
      <c r="K109" s="15"/>
      <c r="L109" s="49"/>
      <c r="M109" s="49"/>
      <c r="N109" s="49"/>
      <c r="O109" s="16"/>
    </row>
    <row r="110" spans="1:15" ht="16" thickBot="1" x14ac:dyDescent="0.2">
      <c r="B110" s="54">
        <v>76.291435302036007</v>
      </c>
      <c r="C110" s="33">
        <v>48.246241947029347</v>
      </c>
      <c r="D110" s="37">
        <v>39.501396948205461</v>
      </c>
      <c r="E110" s="50"/>
      <c r="F110" s="50"/>
      <c r="G110" s="15"/>
      <c r="H110" s="56"/>
      <c r="I110" s="57"/>
      <c r="J110" s="57"/>
      <c r="K110" s="56"/>
      <c r="L110" s="58"/>
      <c r="M110" s="58"/>
      <c r="N110" s="58"/>
      <c r="O110" s="16"/>
    </row>
    <row r="111" spans="1:15" ht="16" thickBot="1" x14ac:dyDescent="0.2">
      <c r="B111" s="15"/>
      <c r="C111" s="15"/>
      <c r="D111" s="15"/>
      <c r="E111" s="15"/>
      <c r="F111" s="15"/>
      <c r="G111" s="15"/>
      <c r="H111" s="15"/>
      <c r="I111" s="16"/>
      <c r="J111" s="16"/>
      <c r="K111" s="15"/>
      <c r="L111" s="49"/>
      <c r="M111" s="49"/>
      <c r="N111" s="49"/>
      <c r="O111" s="16"/>
    </row>
    <row r="112" spans="1:15" ht="46" thickBot="1" x14ac:dyDescent="0.2">
      <c r="A112" s="73" t="s">
        <v>58</v>
      </c>
      <c r="B112" s="6" t="s">
        <v>15</v>
      </c>
      <c r="C112" s="51" t="s">
        <v>16</v>
      </c>
      <c r="D112" s="55" t="s">
        <v>17</v>
      </c>
      <c r="E112" s="15"/>
      <c r="F112" s="15"/>
      <c r="G112" s="15"/>
      <c r="H112" s="15"/>
      <c r="I112" s="16"/>
      <c r="J112" s="16"/>
      <c r="K112" s="15"/>
      <c r="L112" s="49"/>
      <c r="M112" s="49"/>
      <c r="N112" s="49"/>
      <c r="O112" s="16"/>
    </row>
    <row r="113" spans="1:15" ht="16" thickTop="1" x14ac:dyDescent="0.15">
      <c r="A113" s="1"/>
      <c r="B113" s="154">
        <v>2.7499999999999998E-3</v>
      </c>
      <c r="C113" s="144">
        <v>2.198E-2</v>
      </c>
      <c r="D113" s="142">
        <v>2.5270000000000001E-2</v>
      </c>
      <c r="E113" s="49"/>
      <c r="F113" s="15"/>
      <c r="G113" s="15"/>
      <c r="H113" s="15"/>
      <c r="I113" s="16"/>
      <c r="J113" s="16"/>
      <c r="K113" s="15"/>
      <c r="L113" s="49"/>
      <c r="M113" s="49"/>
      <c r="N113" s="49"/>
      <c r="O113" s="16"/>
    </row>
    <row r="114" spans="1:15" x14ac:dyDescent="0.15">
      <c r="A114" s="1"/>
      <c r="B114" s="154">
        <v>1.31E-3</v>
      </c>
      <c r="C114" s="145">
        <v>5.3899999999999998E-3</v>
      </c>
      <c r="D114" s="143">
        <v>5.45E-3</v>
      </c>
      <c r="E114" s="49"/>
      <c r="F114" s="15"/>
      <c r="G114" s="15"/>
      <c r="H114" s="56"/>
      <c r="I114" s="16"/>
      <c r="J114" s="16"/>
      <c r="K114" s="15"/>
      <c r="L114" s="49"/>
      <c r="M114" s="49"/>
      <c r="N114" s="49"/>
      <c r="O114" s="16"/>
    </row>
    <row r="115" spans="1:15" x14ac:dyDescent="0.15">
      <c r="A115" s="1"/>
      <c r="B115" s="154">
        <v>3.29E-3</v>
      </c>
      <c r="C115" s="145">
        <v>1.2950000000000001E-2</v>
      </c>
      <c r="D115" s="143">
        <v>7.3600000000000002E-3</v>
      </c>
      <c r="E115" s="49"/>
      <c r="F115" s="15"/>
      <c r="G115" s="56"/>
      <c r="H115" s="57"/>
      <c r="I115" s="16"/>
      <c r="J115" s="16"/>
      <c r="K115" s="16"/>
      <c r="L115" s="16"/>
      <c r="M115" s="16"/>
      <c r="N115" s="16"/>
      <c r="O115" s="16"/>
    </row>
    <row r="116" spans="1:15" x14ac:dyDescent="0.15">
      <c r="A116" s="1"/>
      <c r="B116" s="154">
        <v>1E-3</v>
      </c>
      <c r="C116" s="145">
        <v>7.2000000000000005E-4</v>
      </c>
      <c r="D116" s="143">
        <v>1.125E-2</v>
      </c>
      <c r="E116" s="49"/>
      <c r="F116" s="15"/>
      <c r="G116" s="16"/>
      <c r="H116" s="57"/>
      <c r="I116" s="16"/>
      <c r="J116" s="16"/>
      <c r="K116" s="16"/>
      <c r="L116" s="16"/>
      <c r="M116" s="16"/>
      <c r="N116" s="16"/>
      <c r="O116" s="16"/>
    </row>
    <row r="117" spans="1:15" x14ac:dyDescent="0.15">
      <c r="B117" s="155">
        <v>0</v>
      </c>
      <c r="C117" s="145">
        <v>4.3600000000000002E-3</v>
      </c>
      <c r="D117" s="143">
        <v>8.7299999999999999E-3</v>
      </c>
      <c r="E117" s="49"/>
      <c r="F117" s="15"/>
      <c r="G117" s="16"/>
      <c r="H117" s="56"/>
      <c r="I117" s="16"/>
      <c r="J117" s="16"/>
      <c r="K117" s="16"/>
      <c r="L117" s="16"/>
      <c r="M117" s="16"/>
      <c r="N117" s="16"/>
      <c r="O117" s="16"/>
    </row>
    <row r="118" spans="1:15" x14ac:dyDescent="0.15">
      <c r="B118" s="150"/>
      <c r="C118" s="151"/>
      <c r="D118" s="143">
        <v>1.9930000000000003E-2</v>
      </c>
      <c r="E118" s="49"/>
      <c r="F118" s="15"/>
      <c r="G118" s="15"/>
      <c r="H118" s="58"/>
      <c r="I118" s="16"/>
      <c r="J118" s="16"/>
    </row>
    <row r="119" spans="1:15" ht="16" thickBot="1" x14ac:dyDescent="0.2">
      <c r="B119" s="152"/>
      <c r="C119" s="153"/>
      <c r="D119" s="146">
        <v>1.1550000000000001E-2</v>
      </c>
      <c r="E119" s="15"/>
      <c r="F119" s="15"/>
      <c r="G119" s="15"/>
      <c r="H119" s="58"/>
      <c r="I119" s="16"/>
      <c r="J119" s="16"/>
    </row>
    <row r="120" spans="1:15" x14ac:dyDescent="0.15">
      <c r="B120" s="147"/>
      <c r="C120" s="148"/>
      <c r="D120" s="149"/>
      <c r="E120" s="15"/>
      <c r="F120" s="15"/>
      <c r="G120" s="15"/>
      <c r="H120" s="58"/>
      <c r="I120" s="16"/>
      <c r="J120" s="16"/>
    </row>
    <row r="121" spans="1:15" ht="16" thickBot="1" x14ac:dyDescent="0.2">
      <c r="B121" s="15"/>
      <c r="C121" s="13"/>
      <c r="D121" s="13"/>
      <c r="E121" s="13"/>
      <c r="F121" s="15"/>
      <c r="G121" s="15"/>
      <c r="H121" s="15"/>
      <c r="I121" s="16"/>
      <c r="J121" s="16"/>
    </row>
    <row r="122" spans="1:15" ht="35" customHeight="1" thickBot="1" x14ac:dyDescent="0.2">
      <c r="A122" s="73" t="s">
        <v>59</v>
      </c>
      <c r="B122" s="63" t="s">
        <v>2</v>
      </c>
      <c r="C122" s="64" t="s">
        <v>15</v>
      </c>
      <c r="D122" s="65" t="s">
        <v>16</v>
      </c>
      <c r="E122" s="66" t="s">
        <v>17</v>
      </c>
      <c r="F122" s="13"/>
      <c r="G122" s="46" t="s">
        <v>3</v>
      </c>
      <c r="H122" s="7" t="s">
        <v>15</v>
      </c>
      <c r="I122" s="51" t="s">
        <v>16</v>
      </c>
      <c r="J122" s="55" t="s">
        <v>17</v>
      </c>
      <c r="K122" s="16"/>
    </row>
    <row r="123" spans="1:15" ht="16" thickTop="1" x14ac:dyDescent="0.2">
      <c r="A123" s="1"/>
      <c r="B123" s="62"/>
      <c r="C123" s="29">
        <v>48.623622047244091</v>
      </c>
      <c r="D123" s="29">
        <v>58.365602884230199</v>
      </c>
      <c r="E123" s="35">
        <v>50.405577528993767</v>
      </c>
      <c r="F123" s="15"/>
      <c r="G123" s="62"/>
      <c r="H123" s="29">
        <v>44.588621132183079</v>
      </c>
      <c r="I123" s="29">
        <v>55.910608434966271</v>
      </c>
      <c r="J123" s="35">
        <v>42.664518823459225</v>
      </c>
      <c r="K123" s="16"/>
    </row>
    <row r="124" spans="1:15" x14ac:dyDescent="0.2">
      <c r="A124" s="1"/>
      <c r="B124" s="12"/>
      <c r="C124" s="29">
        <v>75.343111268186377</v>
      </c>
      <c r="D124" s="28">
        <v>51.663887962654222</v>
      </c>
      <c r="E124" s="36">
        <v>52.63023493360572</v>
      </c>
      <c r="F124" s="15"/>
      <c r="G124" s="12"/>
      <c r="H124" s="29">
        <v>66.144678492239464</v>
      </c>
      <c r="I124" s="28">
        <v>48.082117774176112</v>
      </c>
      <c r="J124" s="36">
        <v>52.525010004001601</v>
      </c>
      <c r="K124" s="16"/>
    </row>
    <row r="125" spans="1:15" x14ac:dyDescent="0.2">
      <c r="A125" s="1"/>
      <c r="B125" s="12"/>
      <c r="C125" s="29">
        <v>64.403518416712487</v>
      </c>
      <c r="D125" s="28">
        <v>57.816873250699729</v>
      </c>
      <c r="E125" s="36">
        <v>55.019467134895798</v>
      </c>
      <c r="F125" s="15"/>
      <c r="G125" s="12"/>
      <c r="H125" s="29">
        <v>58.240037125123258</v>
      </c>
      <c r="I125" s="28">
        <v>54.101123595505619</v>
      </c>
      <c r="J125" s="36">
        <v>42.779239109514343</v>
      </c>
      <c r="K125" s="16"/>
    </row>
    <row r="126" spans="1:15" x14ac:dyDescent="0.15">
      <c r="A126" s="1"/>
      <c r="B126" s="12"/>
      <c r="C126" s="29">
        <v>63.257156898881945</v>
      </c>
      <c r="D126" s="28">
        <v>68.799904659754489</v>
      </c>
      <c r="E126" s="36">
        <v>59.065111146145362</v>
      </c>
      <c r="F126" s="45"/>
      <c r="G126" s="12"/>
      <c r="H126" s="29">
        <v>65.3555329358732</v>
      </c>
      <c r="I126" s="28">
        <v>48.68342309994015</v>
      </c>
      <c r="J126" s="36">
        <v>24.10407461953854</v>
      </c>
      <c r="K126" s="16"/>
    </row>
    <row r="127" spans="1:15" x14ac:dyDescent="0.15">
      <c r="A127" s="1"/>
      <c r="B127" s="12"/>
      <c r="C127" s="29">
        <v>52.930713196679655</v>
      </c>
      <c r="D127" s="28">
        <v>44.201220795621971</v>
      </c>
      <c r="E127" s="36">
        <v>51.864707185584521</v>
      </c>
      <c r="F127" s="45"/>
      <c r="G127" s="12"/>
      <c r="H127" s="29">
        <v>46.283978421410986</v>
      </c>
      <c r="I127" s="28">
        <v>39.711066565286515</v>
      </c>
      <c r="J127" s="36">
        <v>51.127261940077126</v>
      </c>
      <c r="K127" s="16"/>
    </row>
    <row r="128" spans="1:15" x14ac:dyDescent="0.15">
      <c r="A128" s="1"/>
      <c r="B128" s="12"/>
      <c r="C128" s="29">
        <v>84.601226993865026</v>
      </c>
      <c r="D128" s="28">
        <v>67.685483380932112</v>
      </c>
      <c r="E128" s="36">
        <v>57.075093532870127</v>
      </c>
      <c r="F128" s="45"/>
      <c r="G128" s="12"/>
      <c r="H128" s="29">
        <v>48.544186344147938</v>
      </c>
      <c r="I128" s="28">
        <v>35.343809610318829</v>
      </c>
      <c r="J128" s="36">
        <v>37.976337873160006</v>
      </c>
      <c r="K128" s="16"/>
    </row>
    <row r="129" spans="1:11" ht="16" x14ac:dyDescent="0.2">
      <c r="A129" s="1"/>
      <c r="B129" s="12"/>
      <c r="C129" s="28">
        <v>82.875192901234556</v>
      </c>
      <c r="D129" s="28">
        <v>58.363611896110882</v>
      </c>
      <c r="E129" s="36">
        <v>58.487811998248439</v>
      </c>
      <c r="F129" s="18"/>
      <c r="G129" s="12"/>
      <c r="H129" s="28">
        <v>54.921328671328666</v>
      </c>
      <c r="I129" s="28">
        <v>51.051524710830698</v>
      </c>
      <c r="J129" s="36">
        <v>28.208019167077726</v>
      </c>
      <c r="K129" s="16"/>
    </row>
    <row r="130" spans="1:11" ht="16" thickBot="1" x14ac:dyDescent="0.25">
      <c r="B130" s="14"/>
      <c r="C130" s="33">
        <v>65.394126738794427</v>
      </c>
      <c r="D130" s="33">
        <v>39.650769549313274</v>
      </c>
      <c r="E130" s="37">
        <v>43.224225173940539</v>
      </c>
      <c r="F130" s="15"/>
      <c r="G130" s="14"/>
      <c r="H130" s="33">
        <v>48.469823901521629</v>
      </c>
      <c r="I130" s="33">
        <v>39.427301390396437</v>
      </c>
      <c r="J130" s="37">
        <v>25.436207023485238</v>
      </c>
      <c r="K130" s="16"/>
    </row>
    <row r="131" spans="1:11" ht="16" thickBot="1" x14ac:dyDescent="0.25">
      <c r="B131" s="15"/>
      <c r="C131" s="15"/>
      <c r="D131" s="15"/>
      <c r="E131" s="15"/>
      <c r="F131" s="15"/>
      <c r="G131" s="15"/>
      <c r="H131" s="15"/>
    </row>
    <row r="132" spans="1:11" ht="45" x14ac:dyDescent="0.2">
      <c r="A132" s="73" t="s">
        <v>60</v>
      </c>
      <c r="B132" s="69" t="s">
        <v>15</v>
      </c>
      <c r="C132" s="20"/>
      <c r="D132" s="128" t="s">
        <v>45</v>
      </c>
      <c r="E132" s="20"/>
      <c r="F132" s="128" t="s">
        <v>17</v>
      </c>
      <c r="G132" s="41"/>
      <c r="H132" s="27"/>
    </row>
    <row r="133" spans="1:11" ht="31" thickBot="1" x14ac:dyDescent="0.25">
      <c r="A133" s="73"/>
      <c r="B133" s="68" t="s">
        <v>46</v>
      </c>
      <c r="C133" s="129" t="s">
        <v>47</v>
      </c>
      <c r="D133" s="130" t="s">
        <v>46</v>
      </c>
      <c r="E133" s="129" t="s">
        <v>47</v>
      </c>
      <c r="F133" s="130" t="s">
        <v>46</v>
      </c>
      <c r="G133" s="131" t="s">
        <v>47</v>
      </c>
      <c r="H133" s="27"/>
    </row>
    <row r="134" spans="1:11" ht="16" thickTop="1" x14ac:dyDescent="0.2">
      <c r="A134" s="73"/>
      <c r="B134" s="52">
        <v>48.623622047244091</v>
      </c>
      <c r="C134" s="29">
        <v>1.6666666666666667</v>
      </c>
      <c r="D134" s="29">
        <v>48.623622047244091</v>
      </c>
      <c r="E134" s="29">
        <v>1.6666666666666667</v>
      </c>
      <c r="F134" s="29">
        <v>48.623622047244091</v>
      </c>
      <c r="G134" s="35">
        <v>1.6666666666666667</v>
      </c>
      <c r="H134" s="27"/>
    </row>
    <row r="135" spans="1:11" x14ac:dyDescent="0.2">
      <c r="A135" s="73"/>
      <c r="B135" s="52">
        <v>75.343111268186377</v>
      </c>
      <c r="C135" s="28">
        <v>1</v>
      </c>
      <c r="D135" s="29">
        <v>75.343111268186377</v>
      </c>
      <c r="E135" s="28">
        <v>1</v>
      </c>
      <c r="F135" s="29">
        <v>75.343111268186377</v>
      </c>
      <c r="G135" s="36">
        <v>1</v>
      </c>
      <c r="H135" s="27"/>
    </row>
    <row r="136" spans="1:11" x14ac:dyDescent="0.2">
      <c r="A136" s="73"/>
      <c r="B136" s="52">
        <v>64.403518416712487</v>
      </c>
      <c r="C136" s="28">
        <v>0.66666666666666663</v>
      </c>
      <c r="D136" s="29">
        <v>64.403518416712487</v>
      </c>
      <c r="E136" s="28">
        <v>0.66666666666666663</v>
      </c>
      <c r="F136" s="29">
        <v>64.403518416712487</v>
      </c>
      <c r="G136" s="36">
        <v>0.66666666666666663</v>
      </c>
      <c r="H136" s="27"/>
    </row>
    <row r="137" spans="1:11" x14ac:dyDescent="0.2">
      <c r="A137" s="73"/>
      <c r="B137" s="52">
        <v>63.257156898881945</v>
      </c>
      <c r="C137" s="28">
        <v>1.3333333333333333</v>
      </c>
      <c r="D137" s="29">
        <v>63.257156898881945</v>
      </c>
      <c r="E137" s="28">
        <v>1.3333333333333333</v>
      </c>
      <c r="F137" s="29">
        <v>63.257156898881945</v>
      </c>
      <c r="G137" s="36">
        <v>1.3333333333333333</v>
      </c>
      <c r="H137" s="27"/>
    </row>
    <row r="138" spans="1:11" x14ac:dyDescent="0.2">
      <c r="A138" s="73"/>
      <c r="B138" s="52">
        <v>52.930713196679655</v>
      </c>
      <c r="C138" s="28">
        <v>1.6666666666666667</v>
      </c>
      <c r="D138" s="29">
        <v>52.930713196679655</v>
      </c>
      <c r="E138" s="28">
        <v>1.6666666666666667</v>
      </c>
      <c r="F138" s="29">
        <v>52.930713196679655</v>
      </c>
      <c r="G138" s="36">
        <v>1.6666666666666667</v>
      </c>
      <c r="H138" s="27"/>
    </row>
    <row r="139" spans="1:11" x14ac:dyDescent="0.2">
      <c r="A139" s="73"/>
      <c r="B139" s="52">
        <v>84.601226993865026</v>
      </c>
      <c r="C139" s="28">
        <v>2</v>
      </c>
      <c r="D139" s="29">
        <v>84.601226993865026</v>
      </c>
      <c r="E139" s="28">
        <v>2</v>
      </c>
      <c r="F139" s="29">
        <v>84.601226993865026</v>
      </c>
      <c r="G139" s="36">
        <v>2</v>
      </c>
      <c r="H139" s="27"/>
    </row>
    <row r="140" spans="1:11" x14ac:dyDescent="0.2">
      <c r="A140" s="73"/>
      <c r="B140" s="53">
        <v>82.875192901234556</v>
      </c>
      <c r="C140" s="28">
        <v>3</v>
      </c>
      <c r="D140" s="28">
        <v>82.875192901234556</v>
      </c>
      <c r="E140" s="28">
        <v>3</v>
      </c>
      <c r="F140" s="28">
        <v>82.875192901234556</v>
      </c>
      <c r="G140" s="36">
        <v>3</v>
      </c>
      <c r="H140" s="27"/>
    </row>
    <row r="141" spans="1:11" x14ac:dyDescent="0.2">
      <c r="A141" s="73"/>
      <c r="B141" s="53">
        <v>65.394126738794427</v>
      </c>
      <c r="C141" s="28">
        <v>3</v>
      </c>
      <c r="D141" s="28">
        <v>65.394126738794427</v>
      </c>
      <c r="E141" s="28">
        <v>3</v>
      </c>
      <c r="F141" s="28">
        <v>65.394126738794427</v>
      </c>
      <c r="G141" s="36">
        <v>3</v>
      </c>
      <c r="H141" s="27"/>
    </row>
    <row r="142" spans="1:11" x14ac:dyDescent="0.2">
      <c r="A142" s="73"/>
      <c r="B142" s="52">
        <v>44.588621132183079</v>
      </c>
      <c r="C142" s="28">
        <v>1.6666666666666667</v>
      </c>
      <c r="D142" s="29">
        <v>44.588621132183079</v>
      </c>
      <c r="E142" s="28">
        <v>1.6666666666666667</v>
      </c>
      <c r="F142" s="29">
        <v>44.588621132183079</v>
      </c>
      <c r="G142" s="36">
        <v>1.6666666666666667</v>
      </c>
      <c r="H142" s="27"/>
    </row>
    <row r="143" spans="1:11" x14ac:dyDescent="0.2">
      <c r="A143" s="73"/>
      <c r="B143" s="52">
        <v>66.144678492239464</v>
      </c>
      <c r="C143" s="28">
        <v>1</v>
      </c>
      <c r="D143" s="29">
        <v>66.144678492239464</v>
      </c>
      <c r="E143" s="28">
        <v>1</v>
      </c>
      <c r="F143" s="29">
        <v>66.144678492239464</v>
      </c>
      <c r="G143" s="36">
        <v>1</v>
      </c>
      <c r="H143" s="27"/>
    </row>
    <row r="144" spans="1:11" x14ac:dyDescent="0.2">
      <c r="A144" s="73"/>
      <c r="B144" s="52">
        <v>58.240037125123258</v>
      </c>
      <c r="C144" s="28">
        <v>2</v>
      </c>
      <c r="D144" s="29">
        <v>58.240037125123258</v>
      </c>
      <c r="E144" s="28">
        <v>2</v>
      </c>
      <c r="F144" s="29">
        <v>58.240037125123258</v>
      </c>
      <c r="G144" s="36">
        <v>2</v>
      </c>
      <c r="H144" s="27"/>
    </row>
    <row r="145" spans="1:17" x14ac:dyDescent="0.2">
      <c r="A145" s="73"/>
      <c r="B145" s="52">
        <v>65.3555329358732</v>
      </c>
      <c r="C145" s="28">
        <v>0.66666666666666663</v>
      </c>
      <c r="D145" s="29">
        <v>65.3555329358732</v>
      </c>
      <c r="E145" s="28">
        <v>0.66666666666666663</v>
      </c>
      <c r="F145" s="29">
        <v>65.3555329358732</v>
      </c>
      <c r="G145" s="36">
        <v>0.66666666666666663</v>
      </c>
      <c r="H145" s="27"/>
    </row>
    <row r="146" spans="1:17" x14ac:dyDescent="0.15">
      <c r="A146" s="73"/>
      <c r="B146" s="52">
        <v>46.283978421410986</v>
      </c>
      <c r="C146" s="132">
        <v>1.6666666666666667</v>
      </c>
      <c r="D146" s="29">
        <v>46.283978421410986</v>
      </c>
      <c r="E146" s="132">
        <v>1.6666666666666667</v>
      </c>
      <c r="F146" s="29">
        <v>46.283978421410986</v>
      </c>
      <c r="G146" s="133">
        <v>1.6666666666666667</v>
      </c>
      <c r="H146" s="27"/>
    </row>
    <row r="147" spans="1:17" x14ac:dyDescent="0.2">
      <c r="A147" s="73"/>
      <c r="B147" s="52">
        <v>48.544186344147938</v>
      </c>
      <c r="C147" s="28">
        <v>2</v>
      </c>
      <c r="D147" s="29">
        <v>48.544186344147938</v>
      </c>
      <c r="E147" s="28">
        <v>2</v>
      </c>
      <c r="F147" s="29">
        <v>48.544186344147938</v>
      </c>
      <c r="G147" s="36">
        <v>2</v>
      </c>
      <c r="H147" s="27"/>
    </row>
    <row r="148" spans="1:17" x14ac:dyDescent="0.2">
      <c r="A148" s="1"/>
      <c r="B148" s="53">
        <v>54.921328671328666</v>
      </c>
      <c r="C148" s="28">
        <v>2</v>
      </c>
      <c r="D148" s="28">
        <v>54.921328671328666</v>
      </c>
      <c r="E148" s="28">
        <v>2</v>
      </c>
      <c r="F148" s="28">
        <v>54.921328671328666</v>
      </c>
      <c r="G148" s="36">
        <v>2</v>
      </c>
      <c r="H148" s="15"/>
    </row>
    <row r="149" spans="1:17" ht="16" thickBot="1" x14ac:dyDescent="0.25">
      <c r="A149" s="1"/>
      <c r="B149" s="54">
        <v>48.469823901521629</v>
      </c>
      <c r="C149" s="33">
        <v>3</v>
      </c>
      <c r="D149" s="33">
        <v>48.469823901521629</v>
      </c>
      <c r="E149" s="33">
        <v>3</v>
      </c>
      <c r="F149" s="33">
        <v>48.469823901521629</v>
      </c>
      <c r="G149" s="37">
        <v>3</v>
      </c>
      <c r="H149" s="15"/>
    </row>
    <row r="150" spans="1:17" ht="16" thickBot="1" x14ac:dyDescent="0.25">
      <c r="A150" s="1"/>
      <c r="B150" s="15"/>
      <c r="C150" s="15"/>
      <c r="D150" s="15"/>
      <c r="E150" s="15"/>
      <c r="F150" s="15"/>
      <c r="G150" s="15"/>
      <c r="H150" s="15"/>
    </row>
    <row r="151" spans="1:17" x14ac:dyDescent="0.2">
      <c r="A151" s="73" t="s">
        <v>61</v>
      </c>
      <c r="B151" s="69" t="s">
        <v>6</v>
      </c>
      <c r="C151" s="20"/>
      <c r="D151" s="19" t="s">
        <v>20</v>
      </c>
      <c r="E151" s="20"/>
      <c r="F151" s="42" t="s">
        <v>23</v>
      </c>
    </row>
    <row r="152" spans="1:17" ht="31" thickBot="1" x14ac:dyDescent="0.25">
      <c r="A152" s="15"/>
      <c r="B152" s="68" t="s">
        <v>18</v>
      </c>
      <c r="C152" s="67" t="s">
        <v>19</v>
      </c>
      <c r="D152" s="67" t="s">
        <v>21</v>
      </c>
      <c r="E152" s="67" t="s">
        <v>22</v>
      </c>
      <c r="F152" s="40"/>
    </row>
    <row r="153" spans="1:17" ht="16" thickTop="1" x14ac:dyDescent="0.2">
      <c r="A153" s="15"/>
      <c r="B153" s="120">
        <v>5004000000</v>
      </c>
      <c r="C153" s="83">
        <v>277100000</v>
      </c>
      <c r="D153" s="83">
        <v>167100000</v>
      </c>
      <c r="E153" s="83">
        <v>196800000</v>
      </c>
      <c r="F153" s="84">
        <v>138700000</v>
      </c>
      <c r="M153" s="119"/>
      <c r="N153" s="118"/>
      <c r="O153" s="80"/>
      <c r="P153" s="80"/>
      <c r="Q153" s="80"/>
    </row>
    <row r="154" spans="1:17" x14ac:dyDescent="0.2">
      <c r="A154" s="15"/>
      <c r="B154" s="156"/>
      <c r="C154" s="86">
        <v>371300000</v>
      </c>
      <c r="D154" s="86">
        <v>221200000</v>
      </c>
      <c r="E154" s="86">
        <v>278700000</v>
      </c>
      <c r="F154" s="87">
        <v>122000000</v>
      </c>
      <c r="N154" s="80"/>
      <c r="O154" s="80"/>
      <c r="P154" s="80"/>
      <c r="Q154" s="80"/>
    </row>
    <row r="155" spans="1:17" ht="17" thickBot="1" x14ac:dyDescent="0.25">
      <c r="A155" s="15"/>
      <c r="B155" s="157"/>
      <c r="C155" s="89">
        <v>292700000</v>
      </c>
      <c r="D155" s="89">
        <v>373600000</v>
      </c>
      <c r="E155" s="89">
        <v>179400000</v>
      </c>
      <c r="F155" s="90">
        <v>118800000</v>
      </c>
      <c r="I155" s="17"/>
      <c r="J155" s="17"/>
      <c r="K155" s="17"/>
      <c r="L155" s="16"/>
      <c r="N155" s="80"/>
      <c r="O155" s="80"/>
      <c r="P155" s="80"/>
      <c r="Q155" s="80"/>
    </row>
    <row r="156" spans="1:17" ht="16" x14ac:dyDescent="0.2">
      <c r="A156" s="15"/>
      <c r="B156" s="15"/>
      <c r="C156" s="27"/>
      <c r="D156" s="27"/>
      <c r="E156" s="27"/>
      <c r="F156" s="27"/>
      <c r="G156" s="27"/>
      <c r="H156" s="27"/>
      <c r="K156" s="17"/>
      <c r="L156" s="17"/>
      <c r="M156" s="17"/>
      <c r="N156" s="16"/>
    </row>
    <row r="157" spans="1:17" ht="16" x14ac:dyDescent="0.2">
      <c r="A157" s="15"/>
      <c r="B157" s="15"/>
      <c r="C157" s="27"/>
      <c r="D157" s="27"/>
      <c r="E157" s="27"/>
      <c r="F157" s="27"/>
      <c r="G157" s="27"/>
      <c r="H157" s="27"/>
      <c r="K157" s="17"/>
      <c r="L157" s="17"/>
      <c r="M157" s="17"/>
      <c r="N157" s="16"/>
    </row>
    <row r="158" spans="1:17" x14ac:dyDescent="0.2">
      <c r="A158" s="15"/>
      <c r="B158" s="15"/>
      <c r="C158" s="27"/>
      <c r="D158" s="27"/>
      <c r="E158" s="27"/>
      <c r="F158" s="27"/>
      <c r="G158" s="27"/>
      <c r="H158" s="27"/>
      <c r="K158" s="16"/>
      <c r="L158" s="16"/>
      <c r="M158" s="16"/>
      <c r="N158" s="16"/>
    </row>
    <row r="159" spans="1:17" x14ac:dyDescent="0.2">
      <c r="A159" s="15"/>
      <c r="B159" s="15"/>
      <c r="C159" s="15"/>
      <c r="D159" s="15"/>
      <c r="E159" s="15"/>
      <c r="F159" s="15"/>
      <c r="G159" s="15"/>
      <c r="H159" s="15"/>
    </row>
    <row r="160" spans="1:17" x14ac:dyDescent="0.2">
      <c r="A160" s="15"/>
      <c r="B160" s="15"/>
      <c r="C160" s="15"/>
      <c r="D160" s="15"/>
      <c r="E160" s="15"/>
      <c r="F160" s="15"/>
      <c r="G160" s="15"/>
      <c r="H160" s="15"/>
    </row>
    <row r="161" spans="1:8" x14ac:dyDescent="0.2">
      <c r="A161" s="1"/>
      <c r="B161" s="1"/>
      <c r="C161" s="1"/>
      <c r="D161" s="1"/>
      <c r="E161" s="1"/>
      <c r="F161" s="1"/>
      <c r="G161" s="1"/>
      <c r="H161" s="1"/>
    </row>
    <row r="162" spans="1:8" x14ac:dyDescent="0.2">
      <c r="A162" s="1"/>
      <c r="B162" s="1"/>
      <c r="C162" s="1"/>
      <c r="D162" s="1"/>
      <c r="E162" s="1"/>
      <c r="F162" s="1"/>
      <c r="G162" s="1"/>
      <c r="H162" s="1"/>
    </row>
    <row r="163" spans="1:8" x14ac:dyDescent="0.2">
      <c r="A163" s="1"/>
      <c r="B163" s="1"/>
      <c r="C163" s="1"/>
      <c r="D163" s="1"/>
      <c r="E163" s="1"/>
      <c r="F163" s="1"/>
      <c r="G163" s="1"/>
      <c r="H163" s="1"/>
    </row>
    <row r="164" spans="1:8" x14ac:dyDescent="0.2">
      <c r="A164" s="1"/>
      <c r="B164" s="1"/>
      <c r="C164" s="1"/>
      <c r="D164" s="1"/>
      <c r="E164" s="1"/>
      <c r="F164" s="1"/>
      <c r="G164" s="1"/>
      <c r="H164" s="1"/>
    </row>
    <row r="165" spans="1:8" x14ac:dyDescent="0.2">
      <c r="A165" s="1"/>
      <c r="B165" s="1"/>
      <c r="C165" s="1"/>
      <c r="D165" s="1"/>
      <c r="E165" s="1"/>
      <c r="F165" s="1"/>
      <c r="G165" s="1"/>
      <c r="H165" s="1"/>
    </row>
    <row r="166" spans="1:8" x14ac:dyDescent="0.2">
      <c r="A166" s="1"/>
      <c r="B166" s="1"/>
      <c r="C166" s="1"/>
      <c r="D166" s="1"/>
      <c r="E166" s="1"/>
      <c r="F166" s="1"/>
      <c r="G166" s="1"/>
      <c r="H166" s="1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近藤威</dc:creator>
  <cp:lastModifiedBy>Microsoft Office User</cp:lastModifiedBy>
  <dcterms:created xsi:type="dcterms:W3CDTF">2022-05-23T00:53:44Z</dcterms:created>
  <dcterms:modified xsi:type="dcterms:W3CDTF">2022-07-30T01:35:20Z</dcterms:modified>
</cp:coreProperties>
</file>